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atrobeuni-my.sharepoint.com/personal/creimann_ltu_edu_au/Documents/Lab folder/_MANUSCRIPT/_REVISION JEXBIO 2026/SUPPLEMENTAL TABLES (submitted)/"/>
    </mc:Choice>
  </mc:AlternateContent>
  <xr:revisionPtr revIDLastSave="16" documentId="8_{A3157529-E496-4ADA-BA85-7DBF03C043DA}" xr6:coauthVersionLast="47" xr6:coauthVersionMax="47" xr10:uidLastSave="{AE03D43B-2CA1-4260-BEDA-C242289F6D55}"/>
  <bookViews>
    <workbookView xWindow="-108" yWindow="-108" windowWidth="23256" windowHeight="12456" xr2:uid="{FF3B92EE-9CFA-4F4A-AF41-B3395FB43166}"/>
  </bookViews>
  <sheets>
    <sheet name="Proteome comparison - Input" sheetId="1" r:id="rId1"/>
    <sheet name="Proteome comparison - BP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6" uniqueCount="1599">
  <si>
    <t>YWHAZ</t>
  </si>
  <si>
    <t>YWHAQ</t>
  </si>
  <si>
    <t>YWHAH</t>
  </si>
  <si>
    <t>YWHAG</t>
  </si>
  <si>
    <t>YWHAE</t>
  </si>
  <si>
    <t>YWHAB</t>
  </si>
  <si>
    <t>WDR1</t>
  </si>
  <si>
    <t>VIM</t>
  </si>
  <si>
    <t>VGF</t>
  </si>
  <si>
    <t>VCP</t>
  </si>
  <si>
    <t>VCAN</t>
  </si>
  <si>
    <t>VAMP2</t>
  </si>
  <si>
    <t>USP5</t>
  </si>
  <si>
    <t>UCHL1</t>
  </si>
  <si>
    <t>UBA1</t>
  </si>
  <si>
    <t>TUBB4B</t>
  </si>
  <si>
    <t>TUBB4A</t>
  </si>
  <si>
    <t>TUBB3</t>
  </si>
  <si>
    <t>TUBB2B</t>
  </si>
  <si>
    <t>TUBB2A</t>
  </si>
  <si>
    <t>TUBA4A</t>
  </si>
  <si>
    <t>TUBA1A</t>
  </si>
  <si>
    <t>TTYH3</t>
  </si>
  <si>
    <t>TTYH1</t>
  </si>
  <si>
    <t>TPP2</t>
  </si>
  <si>
    <t>TPM3</t>
  </si>
  <si>
    <t>TOP1</t>
  </si>
  <si>
    <t>TNR</t>
  </si>
  <si>
    <t>TNIK</t>
  </si>
  <si>
    <t>TLN1</t>
  </si>
  <si>
    <t>TKT</t>
  </si>
  <si>
    <t>TFRC</t>
  </si>
  <si>
    <t>TF</t>
  </si>
  <si>
    <t>SYT5</t>
  </si>
  <si>
    <t>SYT1</t>
  </si>
  <si>
    <t>SV2A</t>
  </si>
  <si>
    <t>STXBP1</t>
  </si>
  <si>
    <t>STX1B</t>
  </si>
  <si>
    <t>STX1A</t>
  </si>
  <si>
    <t>STX12</t>
  </si>
  <si>
    <t>STOM</t>
  </si>
  <si>
    <t>ST13</t>
  </si>
  <si>
    <t>SRSF1</t>
  </si>
  <si>
    <t>SPARCL1</t>
  </si>
  <si>
    <t>SOD1</t>
  </si>
  <si>
    <t>SNRNP70</t>
  </si>
  <si>
    <t>SLC7A5</t>
  </si>
  <si>
    <t>SLC4A4</t>
  </si>
  <si>
    <t>SLC2A1</t>
  </si>
  <si>
    <t>SLC1A4</t>
  </si>
  <si>
    <t>SLC1A3</t>
  </si>
  <si>
    <t>SLC1A2</t>
  </si>
  <si>
    <t>SIRPA</t>
  </si>
  <si>
    <t>SEZ6L2</t>
  </si>
  <si>
    <t>SDCBP</t>
  </si>
  <si>
    <t>RUVBL2</t>
  </si>
  <si>
    <t>RUVBL1</t>
  </si>
  <si>
    <t>RTN4</t>
  </si>
  <si>
    <t>RPSA</t>
  </si>
  <si>
    <t>RPS6</t>
  </si>
  <si>
    <t>RPS4X</t>
  </si>
  <si>
    <t>RPS3</t>
  </si>
  <si>
    <t>RPS16</t>
  </si>
  <si>
    <t>RPS14</t>
  </si>
  <si>
    <t>RPS11</t>
  </si>
  <si>
    <t>RPLP0</t>
  </si>
  <si>
    <t>RPL7</t>
  </si>
  <si>
    <t>RPL5</t>
  </si>
  <si>
    <t>RPL4</t>
  </si>
  <si>
    <t>RPL3</t>
  </si>
  <si>
    <t>RPL19</t>
  </si>
  <si>
    <t>RPL18A</t>
  </si>
  <si>
    <t>RPL18</t>
  </si>
  <si>
    <t>RPL15</t>
  </si>
  <si>
    <t>RPL14</t>
  </si>
  <si>
    <t>RHOA</t>
  </si>
  <si>
    <t>RDX</t>
  </si>
  <si>
    <t>RAP2A</t>
  </si>
  <si>
    <t>RALA</t>
  </si>
  <si>
    <t>RAB7A</t>
  </si>
  <si>
    <t>RAB5C</t>
  </si>
  <si>
    <t>RAB5B</t>
  </si>
  <si>
    <t>RAB1A</t>
  </si>
  <si>
    <t>RAB14</t>
  </si>
  <si>
    <t>RAB11B</t>
  </si>
  <si>
    <t>RAB10</t>
  </si>
  <si>
    <t>PYGB</t>
  </si>
  <si>
    <t>PTPRZ1</t>
  </si>
  <si>
    <t>PTPRS</t>
  </si>
  <si>
    <t>PTPRD</t>
  </si>
  <si>
    <t>PTGFRN</t>
  </si>
  <si>
    <t>PSMD6</t>
  </si>
  <si>
    <t>Stom</t>
  </si>
  <si>
    <t>PSMD3</t>
  </si>
  <si>
    <t>PSMD2</t>
  </si>
  <si>
    <t>Hspg2</t>
  </si>
  <si>
    <t>PSMC5</t>
  </si>
  <si>
    <t>PSMC2</t>
  </si>
  <si>
    <t>RGD1561333</t>
  </si>
  <si>
    <t>PSMC1</t>
  </si>
  <si>
    <t>Mapre2</t>
  </si>
  <si>
    <t>Prdx1l1</t>
  </si>
  <si>
    <t>LOC100362298</t>
  </si>
  <si>
    <t>Pcdhga2</t>
  </si>
  <si>
    <t>PSMB2</t>
  </si>
  <si>
    <t>Htra1</t>
  </si>
  <si>
    <t>PSMA7</t>
  </si>
  <si>
    <t>PSMA6</t>
  </si>
  <si>
    <t>RGD1306271</t>
  </si>
  <si>
    <t>Ndrg2</t>
  </si>
  <si>
    <t>PSMA1</t>
  </si>
  <si>
    <t>Slc2a1</t>
  </si>
  <si>
    <t>Slc1a4</t>
  </si>
  <si>
    <t>PRPF8</t>
  </si>
  <si>
    <t>Slc7a5</t>
  </si>
  <si>
    <t>Slc1a2</t>
  </si>
  <si>
    <t>Slc4a4</t>
  </si>
  <si>
    <t>Slc1a3</t>
  </si>
  <si>
    <t>Slc3a2</t>
  </si>
  <si>
    <t>PRDX6</t>
  </si>
  <si>
    <t>Vps37c</t>
  </si>
  <si>
    <t>Vps37b</t>
  </si>
  <si>
    <t>Vps4a</t>
  </si>
  <si>
    <t>PRDX2</t>
  </si>
  <si>
    <t>Vps28</t>
  </si>
  <si>
    <t>Vps4b</t>
  </si>
  <si>
    <t>Tom1l2</t>
  </si>
  <si>
    <t>Sdcbp</t>
  </si>
  <si>
    <t>Stx12</t>
  </si>
  <si>
    <t>Scamp1</t>
  </si>
  <si>
    <t>Lman1</t>
  </si>
  <si>
    <t>Mvb12b</t>
  </si>
  <si>
    <t>Ehd1</t>
  </si>
  <si>
    <t>PLXNB2</t>
  </si>
  <si>
    <t>PLXNA1</t>
  </si>
  <si>
    <t>Copa</t>
  </si>
  <si>
    <t>PLD3</t>
  </si>
  <si>
    <t>Chmp2a</t>
  </si>
  <si>
    <t>Anxa2</t>
  </si>
  <si>
    <t>Anxa6</t>
  </si>
  <si>
    <t>Anxa11</t>
  </si>
  <si>
    <t>Stxbp1</t>
  </si>
  <si>
    <t>Syt5</t>
  </si>
  <si>
    <t>Syt11</t>
  </si>
  <si>
    <t>Syt1</t>
  </si>
  <si>
    <t>PGK1</t>
  </si>
  <si>
    <t>Sv2a</t>
  </si>
  <si>
    <t>Vamp2</t>
  </si>
  <si>
    <t>Stx1b</t>
  </si>
  <si>
    <t>Stx1a</t>
  </si>
  <si>
    <t>Rala</t>
  </si>
  <si>
    <t>Rab7a</t>
  </si>
  <si>
    <t>Rab1A</t>
  </si>
  <si>
    <t>Rab11b</t>
  </si>
  <si>
    <t>PDIA3</t>
  </si>
  <si>
    <t>Rab5c</t>
  </si>
  <si>
    <t>Rab5b</t>
  </si>
  <si>
    <t>Rab14</t>
  </si>
  <si>
    <t>Rab10</t>
  </si>
  <si>
    <t>Gdi2</t>
  </si>
  <si>
    <t>PDCD6IP</t>
  </si>
  <si>
    <t>Gdi1</t>
  </si>
  <si>
    <t>Uchl1</t>
  </si>
  <si>
    <t>Usp5</t>
  </si>
  <si>
    <t>PCDH1</t>
  </si>
  <si>
    <t>Tpt1</t>
  </si>
  <si>
    <t>Rhoa</t>
  </si>
  <si>
    <t>Tnik</t>
  </si>
  <si>
    <t>Tmeff1</t>
  </si>
  <si>
    <t>Thbs1</t>
  </si>
  <si>
    <t>PALM</t>
  </si>
  <si>
    <t>Ruvbl1</t>
  </si>
  <si>
    <t>Arhgdia</t>
  </si>
  <si>
    <t>Tln1</t>
  </si>
  <si>
    <t>Rap2a</t>
  </si>
  <si>
    <t>OPCML</t>
  </si>
  <si>
    <t>Pcdh8</t>
  </si>
  <si>
    <t>Dchs1</t>
  </si>
  <si>
    <t>NTRK2</t>
  </si>
  <si>
    <t>Pcdh1</t>
  </si>
  <si>
    <t>Ptk7</t>
  </si>
  <si>
    <t>NRXN1</t>
  </si>
  <si>
    <t>NRCAM</t>
  </si>
  <si>
    <t>Ndrg3</t>
  </si>
  <si>
    <t>NPTX1</t>
  </si>
  <si>
    <t>NPTN</t>
  </si>
  <si>
    <t>Pdcd6ip</t>
  </si>
  <si>
    <t>Plppr3</t>
  </si>
  <si>
    <t>Nedd4l</t>
  </si>
  <si>
    <t>NID2</t>
  </si>
  <si>
    <t>NID1</t>
  </si>
  <si>
    <t>Mvp</t>
  </si>
  <si>
    <t>Lamc1</t>
  </si>
  <si>
    <t>Lama5</t>
  </si>
  <si>
    <t>Itgav</t>
  </si>
  <si>
    <t>Itgb3</t>
  </si>
  <si>
    <t>NDRG3</t>
  </si>
  <si>
    <t>NDRG2</t>
  </si>
  <si>
    <t>Gnas</t>
  </si>
  <si>
    <t>Gnao1</t>
  </si>
  <si>
    <t>Gnb2</t>
  </si>
  <si>
    <t>Gnb1</t>
  </si>
  <si>
    <t>Gnai2</t>
  </si>
  <si>
    <t>NCAN</t>
  </si>
  <si>
    <t>Gnai1</t>
  </si>
  <si>
    <t>NCAM2</t>
  </si>
  <si>
    <t>Gnaq</t>
  </si>
  <si>
    <t>Gsn</t>
  </si>
  <si>
    <t>Fjx1</t>
  </si>
  <si>
    <t>Farp1</t>
  </si>
  <si>
    <t>Fabp7</t>
  </si>
  <si>
    <t>Fat4</t>
  </si>
  <si>
    <t>Fat1</t>
  </si>
  <si>
    <t>Hspa5</t>
  </si>
  <si>
    <t>Ccdc50</t>
  </si>
  <si>
    <t>Ctnnb1</t>
  </si>
  <si>
    <t>Ctnna1</t>
  </si>
  <si>
    <t>Csnk2a1</t>
  </si>
  <si>
    <t>Capn5</t>
  </si>
  <si>
    <t>Cdh6</t>
  </si>
  <si>
    <t>MYH9</t>
  </si>
  <si>
    <t>Cdh2</t>
  </si>
  <si>
    <t>Cdh13</t>
  </si>
  <si>
    <t>Cdh11</t>
  </si>
  <si>
    <t>App</t>
  </si>
  <si>
    <t>MYH10</t>
  </si>
  <si>
    <t>Ywhaz</t>
  </si>
  <si>
    <t>MVP</t>
  </si>
  <si>
    <t>Ywhaq</t>
  </si>
  <si>
    <t>MSN</t>
  </si>
  <si>
    <t>Ywhag</t>
  </si>
  <si>
    <t>Ywhah</t>
  </si>
  <si>
    <t>Ywhae</t>
  </si>
  <si>
    <t>Ywhab</t>
  </si>
  <si>
    <t>Cpd</t>
  </si>
  <si>
    <t>Vars1</t>
  </si>
  <si>
    <t>Srsf2</t>
  </si>
  <si>
    <t>Srsf3</t>
  </si>
  <si>
    <t>Prpf8</t>
  </si>
  <si>
    <t>Luc7l2</t>
  </si>
  <si>
    <t>MFGE8</t>
  </si>
  <si>
    <t>Eif4a1</t>
  </si>
  <si>
    <t>MARCKS</t>
  </si>
  <si>
    <t>Eef2</t>
  </si>
  <si>
    <t>MAPRE2</t>
  </si>
  <si>
    <t>Eef1g</t>
  </si>
  <si>
    <t>Eef1d</t>
  </si>
  <si>
    <t>MAP1B</t>
  </si>
  <si>
    <t>Rpl7</t>
  </si>
  <si>
    <t>Rpl5</t>
  </si>
  <si>
    <t>Rpl4</t>
  </si>
  <si>
    <t>Rpl3</t>
  </si>
  <si>
    <t>Rpl19</t>
  </si>
  <si>
    <t>Rpl18a</t>
  </si>
  <si>
    <t>Rpl18</t>
  </si>
  <si>
    <t>LRP1</t>
  </si>
  <si>
    <t>Rpl15</t>
  </si>
  <si>
    <t>Rpl14</t>
  </si>
  <si>
    <t>LOC100360491</t>
  </si>
  <si>
    <t>LINGO1</t>
  </si>
  <si>
    <t>Rplp0</t>
  </si>
  <si>
    <t>Rpsa</t>
  </si>
  <si>
    <t>Rps6</t>
  </si>
  <si>
    <t>Rps4x</t>
  </si>
  <si>
    <t>LOC100365839</t>
  </si>
  <si>
    <t>Rps3</t>
  </si>
  <si>
    <t>Rps16</t>
  </si>
  <si>
    <t>Rps14</t>
  </si>
  <si>
    <t>LAMC1</t>
  </si>
  <si>
    <t>Rps11</t>
  </si>
  <si>
    <t>LAMA5</t>
  </si>
  <si>
    <t>Sirpa</t>
  </si>
  <si>
    <t>Ntrk2</t>
  </si>
  <si>
    <t>L1CAM</t>
  </si>
  <si>
    <t>Tfrc</t>
  </si>
  <si>
    <t>Sdc4</t>
  </si>
  <si>
    <t>Ptprz1</t>
  </si>
  <si>
    <t>Rack1</t>
  </si>
  <si>
    <t>Ptgfrn</t>
  </si>
  <si>
    <t>Neo1</t>
  </si>
  <si>
    <t>Lrp1</t>
  </si>
  <si>
    <t>Gria2</t>
  </si>
  <si>
    <t>Gabrb3</t>
  </si>
  <si>
    <t>JAM3</t>
  </si>
  <si>
    <t>Gprc5b</t>
  </si>
  <si>
    <t>Ephb1</t>
  </si>
  <si>
    <t>ITGAV</t>
  </si>
  <si>
    <t>Ybx1</t>
  </si>
  <si>
    <t>Epha4</t>
  </si>
  <si>
    <t>Xpr1</t>
  </si>
  <si>
    <t>Wdr1</t>
  </si>
  <si>
    <t>Cxadr</t>
  </si>
  <si>
    <t>Vti1a</t>
  </si>
  <si>
    <t>Vps37d</t>
  </si>
  <si>
    <t>Celsr2</t>
  </si>
  <si>
    <t>Adgrg1</t>
  </si>
  <si>
    <t>Adgrl3</t>
  </si>
  <si>
    <t>Vim</t>
  </si>
  <si>
    <t>Adgrl2</t>
  </si>
  <si>
    <t>Vgf</t>
  </si>
  <si>
    <t>Adgrl1</t>
  </si>
  <si>
    <t>Vcp</t>
  </si>
  <si>
    <t>Vcan</t>
  </si>
  <si>
    <t>IGSF8</t>
  </si>
  <si>
    <t>Vapa</t>
  </si>
  <si>
    <t>Galnt2</t>
  </si>
  <si>
    <t>Vamp4</t>
  </si>
  <si>
    <t>Vamp3</t>
  </si>
  <si>
    <t>Uba1</t>
  </si>
  <si>
    <t>U2af1</t>
  </si>
  <si>
    <t>Tubb6</t>
  </si>
  <si>
    <t>Tubb5</t>
  </si>
  <si>
    <t>Tubb4b</t>
  </si>
  <si>
    <t>Tubb4a</t>
  </si>
  <si>
    <t>Tubb3</t>
  </si>
  <si>
    <t>Tpp2</t>
  </si>
  <si>
    <t>Tubb2b</t>
  </si>
  <si>
    <t>HTRA1</t>
  </si>
  <si>
    <t>Tubb2a</t>
  </si>
  <si>
    <t>Tubb1</t>
  </si>
  <si>
    <t>HSPG2</t>
  </si>
  <si>
    <t>Psmb2</t>
  </si>
  <si>
    <t>Tuba4a</t>
  </si>
  <si>
    <t>Tuba1a</t>
  </si>
  <si>
    <t>LOC100360846</t>
  </si>
  <si>
    <t>Ttyh3</t>
  </si>
  <si>
    <t>Psma6</t>
  </si>
  <si>
    <t>Ttyh1</t>
  </si>
  <si>
    <t>Ttr</t>
  </si>
  <si>
    <t>HSPA8</t>
  </si>
  <si>
    <t>Tsg101</t>
  </si>
  <si>
    <t>HSPA5</t>
  </si>
  <si>
    <t>Trim32</t>
  </si>
  <si>
    <t>Psma1</t>
  </si>
  <si>
    <t>Trim28</t>
  </si>
  <si>
    <t>HSPA2</t>
  </si>
  <si>
    <t>Psma7</t>
  </si>
  <si>
    <t>Tra2b</t>
  </si>
  <si>
    <t>Tpm3</t>
  </si>
  <si>
    <t>HSP90B1</t>
  </si>
  <si>
    <t>Top1</t>
  </si>
  <si>
    <t>HSP90AB1</t>
  </si>
  <si>
    <t>Psmd6</t>
  </si>
  <si>
    <t>HSP90AA1</t>
  </si>
  <si>
    <t>Psmd3</t>
  </si>
  <si>
    <t>Tom1</t>
  </si>
  <si>
    <t>Tollip</t>
  </si>
  <si>
    <t>Tnr</t>
  </si>
  <si>
    <t>Tnc</t>
  </si>
  <si>
    <t>Tmem30a</t>
  </si>
  <si>
    <t>HP1BP3</t>
  </si>
  <si>
    <t>Psmc5</t>
  </si>
  <si>
    <t>Tmem163</t>
  </si>
  <si>
    <t>Psmc2</t>
  </si>
  <si>
    <t>Tmem132a</t>
  </si>
  <si>
    <t>HNRNPH1</t>
  </si>
  <si>
    <t>Tmem127</t>
  </si>
  <si>
    <t>Tmem121b</t>
  </si>
  <si>
    <t>Psmc1</t>
  </si>
  <si>
    <t>Psmd2</t>
  </si>
  <si>
    <t>Tmed10</t>
  </si>
  <si>
    <t>HNRNPA2B1</t>
  </si>
  <si>
    <t>Tkt</t>
  </si>
  <si>
    <t>Tjp1</t>
  </si>
  <si>
    <t>Itih3</t>
  </si>
  <si>
    <t>Timp2</t>
  </si>
  <si>
    <t>Itih1</t>
  </si>
  <si>
    <t>Tf</t>
  </si>
  <si>
    <t>A2m</t>
  </si>
  <si>
    <t>Tenm4</t>
  </si>
  <si>
    <t>Tenm3</t>
  </si>
  <si>
    <t>Tenm2</t>
  </si>
  <si>
    <t>Chmp4bl1</t>
  </si>
  <si>
    <t>Tax1bp1</t>
  </si>
  <si>
    <t>Clstn3</t>
  </si>
  <si>
    <t>Taok3</t>
  </si>
  <si>
    <t>Taok1</t>
  </si>
  <si>
    <t>Syngap1</t>
  </si>
  <si>
    <t>HEPACAM</t>
  </si>
  <si>
    <t>Supt16h</t>
  </si>
  <si>
    <t>Snrnp70</t>
  </si>
  <si>
    <t>Stx7</t>
  </si>
  <si>
    <t>Ruvbl2</t>
  </si>
  <si>
    <t>Stx6</t>
  </si>
  <si>
    <t>Srsf1</t>
  </si>
  <si>
    <t>Stx16</t>
  </si>
  <si>
    <t>Stub1</t>
  </si>
  <si>
    <t>Stmn3</t>
  </si>
  <si>
    <t>Stmn2</t>
  </si>
  <si>
    <t>Stmn1</t>
  </si>
  <si>
    <t>St13</t>
  </si>
  <si>
    <t>Srsf7</t>
  </si>
  <si>
    <t>Srsf10</t>
  </si>
  <si>
    <t>Nono</t>
  </si>
  <si>
    <t>Srpk2</t>
  </si>
  <si>
    <t>Sqstm1</t>
  </si>
  <si>
    <t>Spry2</t>
  </si>
  <si>
    <t>GSN</t>
  </si>
  <si>
    <t>Ist1</t>
  </si>
  <si>
    <t>Spred1</t>
  </si>
  <si>
    <t>Spock3</t>
  </si>
  <si>
    <t>Sparcl1</t>
  </si>
  <si>
    <t>Sparc</t>
  </si>
  <si>
    <t>Sod1</t>
  </si>
  <si>
    <t>Snx18</t>
  </si>
  <si>
    <t>Snap25</t>
  </si>
  <si>
    <t>Smpd3</t>
  </si>
  <si>
    <t>H3f3c</t>
  </si>
  <si>
    <t>Smoc1</t>
  </si>
  <si>
    <t>GPRC5B</t>
  </si>
  <si>
    <t>Hist2h3c2</t>
  </si>
  <si>
    <t>Slc9a3r2</t>
  </si>
  <si>
    <t>Slc9a3r1</t>
  </si>
  <si>
    <t>H2ac18</t>
  </si>
  <si>
    <t>Slc8a1</t>
  </si>
  <si>
    <t>GPM6B</t>
  </si>
  <si>
    <t>GPM6A</t>
  </si>
  <si>
    <t>Slc4a8</t>
  </si>
  <si>
    <t>H4f3</t>
  </si>
  <si>
    <t>Hnrnpa2b1</t>
  </si>
  <si>
    <t>Hnrnpu</t>
  </si>
  <si>
    <t>Slc12a5</t>
  </si>
  <si>
    <t>Hnrnpm</t>
  </si>
  <si>
    <t>Slc12a2</t>
  </si>
  <si>
    <t>Hnrnpl</t>
  </si>
  <si>
    <t>Sirt2</t>
  </si>
  <si>
    <t>Hnrnph1</t>
  </si>
  <si>
    <t>Sh3gl1</t>
  </si>
  <si>
    <t>GNB2</t>
  </si>
  <si>
    <t>Hnrnpf</t>
  </si>
  <si>
    <t>Sez6l2</t>
  </si>
  <si>
    <t>GNB1</t>
  </si>
  <si>
    <t>Sez6</t>
  </si>
  <si>
    <t>Serinc5</t>
  </si>
  <si>
    <t>GNAS</t>
  </si>
  <si>
    <t>Hp1bp3</t>
  </si>
  <si>
    <t>Septin2</t>
  </si>
  <si>
    <t>GNAQ</t>
  </si>
  <si>
    <t>Sema7a</t>
  </si>
  <si>
    <t>GNAO1</t>
  </si>
  <si>
    <t>Sema6a</t>
  </si>
  <si>
    <t>GNAI2</t>
  </si>
  <si>
    <t>GNAI1</t>
  </si>
  <si>
    <t>Scamp3</t>
  </si>
  <si>
    <t>Dip2c</t>
  </si>
  <si>
    <t>Dip2b</t>
  </si>
  <si>
    <t>Sars</t>
  </si>
  <si>
    <t>GLUL</t>
  </si>
  <si>
    <t>Macroh2a1</t>
  </si>
  <si>
    <t>Rufy3</t>
  </si>
  <si>
    <t>Rtn4</t>
  </si>
  <si>
    <t>GJA1</t>
  </si>
  <si>
    <t>Rras2</t>
  </si>
  <si>
    <t>Rps27a</t>
  </si>
  <si>
    <t>GDI2</t>
  </si>
  <si>
    <t>Rps19l2</t>
  </si>
  <si>
    <t>GDI1</t>
  </si>
  <si>
    <t>Reln</t>
  </si>
  <si>
    <t>Rps10</t>
  </si>
  <si>
    <t>Rpl9</t>
  </si>
  <si>
    <t>Nptn</t>
  </si>
  <si>
    <t>Nptx1</t>
  </si>
  <si>
    <t>Rpl6-ps1</t>
  </si>
  <si>
    <t>Gpm6b</t>
  </si>
  <si>
    <t>Gpm6a</t>
  </si>
  <si>
    <t>GABRB3</t>
  </si>
  <si>
    <t>Rpl34</t>
  </si>
  <si>
    <t>Rpl28</t>
  </si>
  <si>
    <t>FYN</t>
  </si>
  <si>
    <t>Rpl27</t>
  </si>
  <si>
    <t>Rpl23</t>
  </si>
  <si>
    <t>Itm2c</t>
  </si>
  <si>
    <t>Dpp6</t>
  </si>
  <si>
    <t>FTH1</t>
  </si>
  <si>
    <t>FSCN1</t>
  </si>
  <si>
    <t>Rpl13a</t>
  </si>
  <si>
    <t>Rpl11</t>
  </si>
  <si>
    <t>Rpl10l</t>
  </si>
  <si>
    <t>FLOT2</t>
  </si>
  <si>
    <t>Robo2</t>
  </si>
  <si>
    <t>FLOT1</t>
  </si>
  <si>
    <t>Map4k4</t>
  </si>
  <si>
    <t>Robo1</t>
  </si>
  <si>
    <t>FLNA</t>
  </si>
  <si>
    <t>Rnf130</t>
  </si>
  <si>
    <t>Rhob</t>
  </si>
  <si>
    <t>RGD1566265</t>
  </si>
  <si>
    <t>Rdx</t>
  </si>
  <si>
    <t>Rcn2</t>
  </si>
  <si>
    <t>Rcn1</t>
  </si>
  <si>
    <t>FASN</t>
  </si>
  <si>
    <t>Rab5a</t>
  </si>
  <si>
    <t>Rab21</t>
  </si>
  <si>
    <t>FABP7</t>
  </si>
  <si>
    <t>Pygb</t>
  </si>
  <si>
    <t>FABP5</t>
  </si>
  <si>
    <t>Ptx3</t>
  </si>
  <si>
    <t>Ptprs</t>
  </si>
  <si>
    <t>Ptpro</t>
  </si>
  <si>
    <t>Ptprm</t>
  </si>
  <si>
    <t>EZR</t>
  </si>
  <si>
    <t>Ptprk</t>
  </si>
  <si>
    <t>Ptprd</t>
  </si>
  <si>
    <t>Fam171a2</t>
  </si>
  <si>
    <t>Ptpn23</t>
  </si>
  <si>
    <t>EPHA4</t>
  </si>
  <si>
    <t>Psmc6</t>
  </si>
  <si>
    <t>Pld3</t>
  </si>
  <si>
    <t>Psmb5</t>
  </si>
  <si>
    <t>ENO2</t>
  </si>
  <si>
    <t>Prrt2</t>
  </si>
  <si>
    <t>Prom1</t>
  </si>
  <si>
    <t>Prkar1b</t>
  </si>
  <si>
    <t>Prkar1a</t>
  </si>
  <si>
    <t>Prkacb</t>
  </si>
  <si>
    <t>Prdx6</t>
  </si>
  <si>
    <t>Prdx2</t>
  </si>
  <si>
    <t>Ppia</t>
  </si>
  <si>
    <t>Podxl2</t>
  </si>
  <si>
    <t>Plxnb2</t>
  </si>
  <si>
    <t>Aplp2</t>
  </si>
  <si>
    <t>Plxna4</t>
  </si>
  <si>
    <t>Glg1</t>
  </si>
  <si>
    <t>Plxna3</t>
  </si>
  <si>
    <t>EHD1</t>
  </si>
  <si>
    <t>Gja1</t>
  </si>
  <si>
    <t>Plxna2</t>
  </si>
  <si>
    <t>Palm</t>
  </si>
  <si>
    <t>Plxna1</t>
  </si>
  <si>
    <t>Fasn</t>
  </si>
  <si>
    <t>Plppr4</t>
  </si>
  <si>
    <t>EEF2</t>
  </si>
  <si>
    <t>Apoe</t>
  </si>
  <si>
    <t>EEF1G</t>
  </si>
  <si>
    <t>Pkp1</t>
  </si>
  <si>
    <t>Acat2</t>
  </si>
  <si>
    <t>Phpt1</t>
  </si>
  <si>
    <t>Pgk1</t>
  </si>
  <si>
    <t>Pgam1</t>
  </si>
  <si>
    <t>EDIL3</t>
  </si>
  <si>
    <t>Peli2</t>
  </si>
  <si>
    <t>Peli1</t>
  </si>
  <si>
    <t>Pebp1</t>
  </si>
  <si>
    <t>Pdia4</t>
  </si>
  <si>
    <t>DYNC1H1</t>
  </si>
  <si>
    <t>Pdia3</t>
  </si>
  <si>
    <t>Pdgfra</t>
  </si>
  <si>
    <t>DPYSL5</t>
  </si>
  <si>
    <t>Pdcd6</t>
  </si>
  <si>
    <t>Pcdhgb5</t>
  </si>
  <si>
    <t>DPYSL3</t>
  </si>
  <si>
    <t>Pcdhga8</t>
  </si>
  <si>
    <t>DPYSL2</t>
  </si>
  <si>
    <t>Pcdhga7</t>
  </si>
  <si>
    <t>Pcdhga3</t>
  </si>
  <si>
    <t>DPP6</t>
  </si>
  <si>
    <t>Nid2</t>
  </si>
  <si>
    <t>Pcdhga10</t>
  </si>
  <si>
    <t>Nid1</t>
  </si>
  <si>
    <t>Pcdhac2</t>
  </si>
  <si>
    <t>Pcdha12</t>
  </si>
  <si>
    <t>Pcdh9</t>
  </si>
  <si>
    <t>Bmp1</t>
  </si>
  <si>
    <t>Pcdh7</t>
  </si>
  <si>
    <t>Pcdh19</t>
  </si>
  <si>
    <t>Pcdh10</t>
  </si>
  <si>
    <t>DNAJA2</t>
  </si>
  <si>
    <t>DNAJA1</t>
  </si>
  <si>
    <t>Pbxip1</t>
  </si>
  <si>
    <t>Pacsin3</t>
  </si>
  <si>
    <t>Pabpc4</t>
  </si>
  <si>
    <t>Mfge8</t>
  </si>
  <si>
    <t>Opcml</t>
  </si>
  <si>
    <t>DIP2B</t>
  </si>
  <si>
    <t>Islr2</t>
  </si>
  <si>
    <t>Olfm1</t>
  </si>
  <si>
    <t>Igsf8</t>
  </si>
  <si>
    <t>Nucb1</t>
  </si>
  <si>
    <t>Igsf3</t>
  </si>
  <si>
    <t>Ntrk3</t>
  </si>
  <si>
    <t>Ntm</t>
  </si>
  <si>
    <t>Nsg2</t>
  </si>
  <si>
    <t>Nsg1</t>
  </si>
  <si>
    <t>Nrxn2</t>
  </si>
  <si>
    <t>Nrxn1</t>
  </si>
  <si>
    <t>Flna</t>
  </si>
  <si>
    <t>Nrcam</t>
  </si>
  <si>
    <t>Fbln1</t>
  </si>
  <si>
    <t>Fn1</t>
  </si>
  <si>
    <t>Npdc1</t>
  </si>
  <si>
    <t>Fmod</t>
  </si>
  <si>
    <t>Notch2</t>
  </si>
  <si>
    <t>Notch1</t>
  </si>
  <si>
    <t>Nlgn3</t>
  </si>
  <si>
    <t>Nlgn2</t>
  </si>
  <si>
    <t>Neto2</t>
  </si>
  <si>
    <t>Negr1</t>
  </si>
  <si>
    <t>Nedd4</t>
  </si>
  <si>
    <t>Nectin2</t>
  </si>
  <si>
    <t>Nectin1</t>
  </si>
  <si>
    <t>Ndrg4</t>
  </si>
  <si>
    <t>Ncoa4</t>
  </si>
  <si>
    <t>Nccrp1</t>
  </si>
  <si>
    <t>CTNNB1</t>
  </si>
  <si>
    <t>Ncan</t>
  </si>
  <si>
    <t>Clu</t>
  </si>
  <si>
    <t>Ncam2</t>
  </si>
  <si>
    <t>Nbr1</t>
  </si>
  <si>
    <t>Comp</t>
  </si>
  <si>
    <t>Nars</t>
  </si>
  <si>
    <t>Btbd17</t>
  </si>
  <si>
    <t>Myh9</t>
  </si>
  <si>
    <t>CSNK2A1</t>
  </si>
  <si>
    <t>Myh10</t>
  </si>
  <si>
    <t>Myef2</t>
  </si>
  <si>
    <t>Agrn</t>
  </si>
  <si>
    <t>Msn</t>
  </si>
  <si>
    <t>Mink1</t>
  </si>
  <si>
    <t>CRMP1</t>
  </si>
  <si>
    <t>Mbp</t>
  </si>
  <si>
    <t>Mblac2</t>
  </si>
  <si>
    <t>Marcks</t>
  </si>
  <si>
    <t>Mapt</t>
  </si>
  <si>
    <t>Map1lc3b</t>
  </si>
  <si>
    <t>Map1b</t>
  </si>
  <si>
    <t>Magi1</t>
  </si>
  <si>
    <t>Mag</t>
  </si>
  <si>
    <t>Lss</t>
  </si>
  <si>
    <t>Lsamp</t>
  </si>
  <si>
    <t>CPD</t>
  </si>
  <si>
    <t>LOC681410</t>
  </si>
  <si>
    <t>LOC108351255</t>
  </si>
  <si>
    <t>LOC108349606</t>
  </si>
  <si>
    <t>LOC108348172</t>
  </si>
  <si>
    <t>LOC100911361</t>
  </si>
  <si>
    <t>LOC100910554</t>
  </si>
  <si>
    <t>LOC100910506</t>
  </si>
  <si>
    <t>LOC100909878</t>
  </si>
  <si>
    <t>LOC100363452</t>
  </si>
  <si>
    <t>LOC100362814</t>
  </si>
  <si>
    <t>LOC100361060</t>
  </si>
  <si>
    <t>COPA</t>
  </si>
  <si>
    <t>Lmbrd1</t>
  </si>
  <si>
    <t>Lingo1</t>
  </si>
  <si>
    <t>Lin7c</t>
  </si>
  <si>
    <t>Lamb2</t>
  </si>
  <si>
    <t>L1cam</t>
  </si>
  <si>
    <t>Krt9</t>
  </si>
  <si>
    <t>Krt8</t>
  </si>
  <si>
    <t>CNTN1</t>
  </si>
  <si>
    <t>Krt79</t>
  </si>
  <si>
    <t>Glul</t>
  </si>
  <si>
    <t>Krt78</t>
  </si>
  <si>
    <t>Krt77</t>
  </si>
  <si>
    <t>CNP</t>
  </si>
  <si>
    <t>Eno2</t>
  </si>
  <si>
    <t>Krt76</t>
  </si>
  <si>
    <t>Krt75</t>
  </si>
  <si>
    <t>Krt73</t>
  </si>
  <si>
    <t>Aldoa</t>
  </si>
  <si>
    <t>Krt6a</t>
  </si>
  <si>
    <t>CLU</t>
  </si>
  <si>
    <t>Aldoc</t>
  </si>
  <si>
    <t>Krt5</t>
  </si>
  <si>
    <t>CLTC</t>
  </si>
  <si>
    <t>Ftl1</t>
  </si>
  <si>
    <t>Krt42</t>
  </si>
  <si>
    <t>Fth1</t>
  </si>
  <si>
    <t>Krt2</t>
  </si>
  <si>
    <t>CLTA</t>
  </si>
  <si>
    <t>Fabp5</t>
  </si>
  <si>
    <t>Krt17</t>
  </si>
  <si>
    <t>Krt16</t>
  </si>
  <si>
    <t>Krt15</t>
  </si>
  <si>
    <t>Krt12</t>
  </si>
  <si>
    <t>Krt10</t>
  </si>
  <si>
    <t>CKB</t>
  </si>
  <si>
    <t>Krt1</t>
  </si>
  <si>
    <t>Kras</t>
  </si>
  <si>
    <t>Kidins220</t>
  </si>
  <si>
    <t>Kcnk10</t>
  </si>
  <si>
    <t>Kcna3</t>
  </si>
  <si>
    <t>Ckb</t>
  </si>
  <si>
    <t>Kb23</t>
  </si>
  <si>
    <t>Kb15</t>
  </si>
  <si>
    <t>Cat</t>
  </si>
  <si>
    <t>Ka11</t>
  </si>
  <si>
    <t>Jup</t>
  </si>
  <si>
    <t>Jam3</t>
  </si>
  <si>
    <t>CFL1</t>
  </si>
  <si>
    <t>CDH2</t>
  </si>
  <si>
    <t>CDH13</t>
  </si>
  <si>
    <t>Il6st</t>
  </si>
  <si>
    <t>Igfbp5</t>
  </si>
  <si>
    <t>Hspa8</t>
  </si>
  <si>
    <t>CD44</t>
  </si>
  <si>
    <t>Hspa2</t>
  </si>
  <si>
    <t>Hspa1a</t>
  </si>
  <si>
    <t>Hsp90b1</t>
  </si>
  <si>
    <t>Hsp90ab1</t>
  </si>
  <si>
    <t>Hsp90aa1</t>
  </si>
  <si>
    <t>CCT6A</t>
  </si>
  <si>
    <t>Hs6st2</t>
  </si>
  <si>
    <t>CCT5</t>
  </si>
  <si>
    <t>Hpca</t>
  </si>
  <si>
    <t>Hnrnpul2</t>
  </si>
  <si>
    <t>CAT</t>
  </si>
  <si>
    <t>Hnrnpa3</t>
  </si>
  <si>
    <t>Hnrnpa1</t>
  </si>
  <si>
    <t>CAPZB</t>
  </si>
  <si>
    <t>Hist1h2bk</t>
  </si>
  <si>
    <t>Hist1h2bh</t>
  </si>
  <si>
    <t>Hist1h2ak</t>
  </si>
  <si>
    <t>CAPN5</t>
  </si>
  <si>
    <t>Hist1h1c</t>
  </si>
  <si>
    <t>Hgs</t>
  </si>
  <si>
    <t>Hepacam</t>
  </si>
  <si>
    <t>Hcn1</t>
  </si>
  <si>
    <t>CANX</t>
  </si>
  <si>
    <t>Canx</t>
  </si>
  <si>
    <t>H4c2;H4f16;Hist1h4m</t>
  </si>
  <si>
    <t>H2az1</t>
  </si>
  <si>
    <t>H2ax</t>
  </si>
  <si>
    <t>H2aj</t>
  </si>
  <si>
    <t>Clta</t>
  </si>
  <si>
    <t>H2afy2</t>
  </si>
  <si>
    <t>Cltc</t>
  </si>
  <si>
    <t>H2ac12</t>
  </si>
  <si>
    <t>CADM4</t>
  </si>
  <si>
    <t>Ap2m1</t>
  </si>
  <si>
    <t>H1-5</t>
  </si>
  <si>
    <t>CADM3</t>
  </si>
  <si>
    <t>H1-4</t>
  </si>
  <si>
    <t>Ap2a2</t>
  </si>
  <si>
    <t>Ap2a1</t>
  </si>
  <si>
    <t>Grm5</t>
  </si>
  <si>
    <t>Grin2b</t>
  </si>
  <si>
    <t>Grin1</t>
  </si>
  <si>
    <t>Gria1</t>
  </si>
  <si>
    <t>Grb2</t>
  </si>
  <si>
    <t>Gpc2</t>
  </si>
  <si>
    <t>Gpc1</t>
  </si>
  <si>
    <t>BTBD17</t>
  </si>
  <si>
    <t>Glipr2</t>
  </si>
  <si>
    <t>BSG</t>
  </si>
  <si>
    <t>Gjc1</t>
  </si>
  <si>
    <t>Ggt7</t>
  </si>
  <si>
    <t>Gfap</t>
  </si>
  <si>
    <t>Gdf15</t>
  </si>
  <si>
    <t>BCAN</t>
  </si>
  <si>
    <t>Fscn1</t>
  </si>
  <si>
    <t>Gabbr2</t>
  </si>
  <si>
    <t>Capzb</t>
  </si>
  <si>
    <t>Gabarap</t>
  </si>
  <si>
    <t>Fyn</t>
  </si>
  <si>
    <t>ATP9A</t>
  </si>
  <si>
    <t>Ezr</t>
  </si>
  <si>
    <t>Dync1h1</t>
  </si>
  <si>
    <t>Flot2</t>
  </si>
  <si>
    <t>Flot1</t>
  </si>
  <si>
    <t>Fkbp1a</t>
  </si>
  <si>
    <t>ATP6V1B2</t>
  </si>
  <si>
    <t>Fermt3</t>
  </si>
  <si>
    <t>ATP6V1A</t>
  </si>
  <si>
    <t>Fbxo41</t>
  </si>
  <si>
    <t>ATP6V0A1</t>
  </si>
  <si>
    <t>Fam171b</t>
  </si>
  <si>
    <t>Fam171a1</t>
  </si>
  <si>
    <t>Cnp</t>
  </si>
  <si>
    <t>Cct5</t>
  </si>
  <si>
    <t>Erbb4</t>
  </si>
  <si>
    <t>Eprs</t>
  </si>
  <si>
    <t>Epha5</t>
  </si>
  <si>
    <t>Epb41l2</t>
  </si>
  <si>
    <t>Eif6</t>
  </si>
  <si>
    <t>ATP2B1</t>
  </si>
  <si>
    <t>ATP1B1</t>
  </si>
  <si>
    <t>ATP1A3</t>
  </si>
  <si>
    <t>Edil3</t>
  </si>
  <si>
    <t>ATP1A2</t>
  </si>
  <si>
    <t>Dnaja1</t>
  </si>
  <si>
    <t>ATP1A1</t>
  </si>
  <si>
    <t>Dnaja2</t>
  </si>
  <si>
    <t>Dsp</t>
  </si>
  <si>
    <t>Dpysl5</t>
  </si>
  <si>
    <t>Dpysl3</t>
  </si>
  <si>
    <t>Cct6a</t>
  </si>
  <si>
    <t>Dpysl2</t>
  </si>
  <si>
    <t>Dner</t>
  </si>
  <si>
    <t>Dlg4</t>
  </si>
  <si>
    <t>Ddah2</t>
  </si>
  <si>
    <t>Dcx</t>
  </si>
  <si>
    <t>Dctn2</t>
  </si>
  <si>
    <t>Dctn1</t>
  </si>
  <si>
    <t>Dclk1</t>
  </si>
  <si>
    <t>Daam1</t>
  </si>
  <si>
    <t>Cuedc1</t>
  </si>
  <si>
    <t>Ctnnd2</t>
  </si>
  <si>
    <t>ARHGDIA</t>
  </si>
  <si>
    <t>Ctnnd1</t>
  </si>
  <si>
    <t>Ctnna2</t>
  </si>
  <si>
    <t>Cst3</t>
  </si>
  <si>
    <t>Cspg5</t>
  </si>
  <si>
    <t>Cspg4</t>
  </si>
  <si>
    <t>APP</t>
  </si>
  <si>
    <t>Csnk1g3</t>
  </si>
  <si>
    <t>Crmp1</t>
  </si>
  <si>
    <t>APOE</t>
  </si>
  <si>
    <t>Cotl1</t>
  </si>
  <si>
    <t>Cntn1</t>
  </si>
  <si>
    <t>Cmip</t>
  </si>
  <si>
    <t>Clstn1</t>
  </si>
  <si>
    <t>AP2M1</t>
  </si>
  <si>
    <t>Chmp6</t>
  </si>
  <si>
    <t>AP2A2</t>
  </si>
  <si>
    <t>Chmp5</t>
  </si>
  <si>
    <t>AP2A1</t>
  </si>
  <si>
    <t>Chmp4b</t>
  </si>
  <si>
    <t>Chmp2b</t>
  </si>
  <si>
    <t>Chl1</t>
  </si>
  <si>
    <t>ANXA6</t>
  </si>
  <si>
    <t>Cfl2</t>
  </si>
  <si>
    <t>Cfl1</t>
  </si>
  <si>
    <t>ANXA2</t>
  </si>
  <si>
    <t>ANXA11</t>
  </si>
  <si>
    <t>Cd99</t>
  </si>
  <si>
    <t>Cd44</t>
  </si>
  <si>
    <t>Adam10</t>
  </si>
  <si>
    <t>Cc2d1a</t>
  </si>
  <si>
    <t>ALDOC</t>
  </si>
  <si>
    <t>ALDOA</t>
  </si>
  <si>
    <t>Cadm4</t>
  </si>
  <si>
    <t>Cadm3</t>
  </si>
  <si>
    <t>Camk2g</t>
  </si>
  <si>
    <t>Calm3</t>
  </si>
  <si>
    <t>Alcam</t>
  </si>
  <si>
    <t>Cadm2</t>
  </si>
  <si>
    <t>Cacna2d1</t>
  </si>
  <si>
    <t>Bcan</t>
  </si>
  <si>
    <t>Cacna1b</t>
  </si>
  <si>
    <t>ALCAM</t>
  </si>
  <si>
    <t>C1qtnf4</t>
  </si>
  <si>
    <t>ALB</t>
  </si>
  <si>
    <t>Bsg</t>
  </si>
  <si>
    <t>Bpnt2</t>
  </si>
  <si>
    <t>Bmpr2</t>
  </si>
  <si>
    <t>Banf1</t>
  </si>
  <si>
    <t>Atp9a</t>
  </si>
  <si>
    <t>Atp6v1g1</t>
  </si>
  <si>
    <t>Atp6v1b2</t>
  </si>
  <si>
    <t>Atp6v1a</t>
  </si>
  <si>
    <t>Atp6v0a1</t>
  </si>
  <si>
    <t>AGRN</t>
  </si>
  <si>
    <t>Atp2c1</t>
  </si>
  <si>
    <t>Atp2b3</t>
  </si>
  <si>
    <t>Atp2b2</t>
  </si>
  <si>
    <t>Atp2b1</t>
  </si>
  <si>
    <t>Atp2a2</t>
  </si>
  <si>
    <t>Atp1b1</t>
  </si>
  <si>
    <t>Atp1a3</t>
  </si>
  <si>
    <t>Atp1a2</t>
  </si>
  <si>
    <t>Atp1a1</t>
  </si>
  <si>
    <t>ADAM10</t>
  </si>
  <si>
    <t>Aplp1</t>
  </si>
  <si>
    <t>Ankrd46</t>
  </si>
  <si>
    <t>Alb</t>
  </si>
  <si>
    <t>Ahsg</t>
  </si>
  <si>
    <t>Adamts4</t>
  </si>
  <si>
    <t>Adam19</t>
  </si>
  <si>
    <t>Actn1</t>
  </si>
  <si>
    <t>Actc1</t>
  </si>
  <si>
    <t>Actbl2</t>
  </si>
  <si>
    <t>Actb</t>
  </si>
  <si>
    <t>Acsbg1</t>
  </si>
  <si>
    <t>A2M</t>
  </si>
  <si>
    <t>SHARED BETWEEN ALL THREE DATASETS</t>
  </si>
  <si>
    <t>Rat CTX cell sEV proteins
(this study)</t>
  </si>
  <si>
    <t>Rat cortical culture-derived sEVs (this study) vs. Rat hippocampal neuron culture-derived EVs (Vilcaes et al., 2021) vs. Human frontal cortex-derived exosomes (Vella et al., 2017)</t>
  </si>
  <si>
    <t>EV proteome comparison - Shared proteins</t>
  </si>
  <si>
    <t xml:space="preserve">Supplementary Table S3a </t>
  </si>
  <si>
    <t>CDH2, FSCN1, CDH13</t>
  </si>
  <si>
    <t>GO:0007043~cell-cell junction assembly</t>
  </si>
  <si>
    <t>GOTERM_BP_DIRECT</t>
  </si>
  <si>
    <t>PDIA3, SLC7A5, CAT</t>
  </si>
  <si>
    <t>GO:0055093~response to hyperoxia</t>
  </si>
  <si>
    <t>CLTC, FLNA, RHOA</t>
  </si>
  <si>
    <t>GO:0090307~mitotic spindle assembly</t>
  </si>
  <si>
    <t>VGF, RPS6, CAT, SLC2A1, APOE</t>
  </si>
  <si>
    <t>GO:0032868~response to insulin</t>
  </si>
  <si>
    <t>GNAO1, TF, PSMB2, CFL1, CTNNB1, ALDOC, ENO2, CD44</t>
  </si>
  <si>
    <t>GO:0014070~response to organic cyclic compound</t>
  </si>
  <si>
    <t>APP, CDH2, RUVBL2, CTNNB1, APOE</t>
  </si>
  <si>
    <t>GO:0090090~negative regulation of canonical Wnt signaling pathway</t>
  </si>
  <si>
    <t>TUBA1A, NRXN1, SLC1A2</t>
  </si>
  <si>
    <t>GO:0030534~adult behavior</t>
  </si>
  <si>
    <t>GABRB3, EPHA4, ADAM10</t>
  </si>
  <si>
    <t>GO:0090102~cochlea development</t>
  </si>
  <si>
    <t>NPTN, ATP2B1, NDRG2</t>
  </si>
  <si>
    <t>GO:0001818~negative regulation of cytokine production</t>
  </si>
  <si>
    <t>MAP1B, CAT, CD44</t>
  </si>
  <si>
    <t>GO:0033189~response to vitamin A</t>
  </si>
  <si>
    <t>PGK1, ALDOC, ALDOA, ENO2</t>
  </si>
  <si>
    <t>GO:0006096~glycolytic process</t>
  </si>
  <si>
    <t>ANXA2, SYT1</t>
  </si>
  <si>
    <t>GO:0031340~positive regulation of vesicle fusion</t>
  </si>
  <si>
    <t>ATP1A3, AGRN</t>
  </si>
  <si>
    <t>GO:0086036~regulation of cardiac muscle cell membrane potential</t>
  </si>
  <si>
    <t>NPTN, PLXNB2</t>
  </si>
  <si>
    <t>GO:1904861~excitatory synapse assembly</t>
  </si>
  <si>
    <t>STX1B, VAMP2</t>
  </si>
  <si>
    <t>GO:0098967~exocytic insertion of neurotransmitter receptor to postsynaptic membrane</t>
  </si>
  <si>
    <t>GJA1, TNR</t>
  </si>
  <si>
    <t>GO:0097402~neuroblast migration</t>
  </si>
  <si>
    <t>HSPA8, FASN</t>
  </si>
  <si>
    <t>GO:0044788~modulation by host of viral process</t>
  </si>
  <si>
    <t>ATP1A2, ATP1B1</t>
  </si>
  <si>
    <t>GO:0010882~regulation of cardiac muscle contraction by calcium ion signaling</t>
  </si>
  <si>
    <t>WDR1, RHOA</t>
  </si>
  <si>
    <t>GO:0043297~apical junction assembly</t>
  </si>
  <si>
    <t>HSPA8, GSN, SOD1</t>
  </si>
  <si>
    <t>GO:0071276~cellular response to cadmium ion</t>
  </si>
  <si>
    <t>APP, CDH13, L1CAM</t>
  </si>
  <si>
    <t>GO:0050850~positive regulation of calcium-mediated signaling</t>
  </si>
  <si>
    <t>VCP, HSPA5, CANX, HSP90B1</t>
  </si>
  <si>
    <t>GO:0036503~ERAD pathway</t>
  </si>
  <si>
    <t>EPHA4, SIRPA, NDRG2, EZR</t>
  </si>
  <si>
    <t>GO:0070373~negative regulation of ERK1 and ERK2 cascade</t>
  </si>
  <si>
    <t>TF, TFRC, A2M</t>
  </si>
  <si>
    <t>GO:0006953~acute-phase response</t>
  </si>
  <si>
    <t>YWHAQ, GDI1, GDI2, RHOA</t>
  </si>
  <si>
    <t>GO:0007264~small GTPase-mediated signal transduction</t>
  </si>
  <si>
    <t>RAB10, PDCD6IP, GDI1, STXBP1, GDI2, MYH9, AGRN, GPM6B</t>
  </si>
  <si>
    <t>GO:0015031~protein transport</t>
  </si>
  <si>
    <t>PTPRD, EPHA4, TNIK</t>
  </si>
  <si>
    <t>GO:0050775~positive regulation of dendrite morphogenesis</t>
  </si>
  <si>
    <t>PALM, CFL1, APOE</t>
  </si>
  <si>
    <t>GO:0060999~positive regulation of dendritic spine development</t>
  </si>
  <si>
    <t>NTRK2, CAT, ATP1A2</t>
  </si>
  <si>
    <t>GO:0010996~response to auditory stimulus</t>
  </si>
  <si>
    <t>FABP5, ST13, FABP7</t>
  </si>
  <si>
    <t>GO:0015908~fatty acid transport</t>
  </si>
  <si>
    <t>RPS14, RPS6, RPSA</t>
  </si>
  <si>
    <t>GO:0000028~ribosomal small subunit assembly</t>
  </si>
  <si>
    <t>CDH2, ARHGDIA, FLOT1</t>
  </si>
  <si>
    <t>GO:0035023~regulation of Rho protein signal transduction</t>
  </si>
  <si>
    <t>TUBA1A, ADAM10, APOE</t>
  </si>
  <si>
    <t>GO:0034612~response to tumor necrosis factor</t>
  </si>
  <si>
    <t>GJA1, RHOA, GNAI2</t>
  </si>
  <si>
    <t>GO:0051924~regulation of calcium ion transport</t>
  </si>
  <si>
    <t>GJA1, CTNNB1</t>
  </si>
  <si>
    <t>GO:1905867~epididymis development</t>
  </si>
  <si>
    <t>RPLP0, RPL18</t>
  </si>
  <si>
    <t>GO:0140236~translation at presynapse</t>
  </si>
  <si>
    <t>LRP1, APOE</t>
  </si>
  <si>
    <t>GO:1900223~positive regulation of amyloid-beta clearance</t>
  </si>
  <si>
    <t>DYNC1H1, CFL1</t>
  </si>
  <si>
    <t>GO:0051293~establishment of spindle localization</t>
  </si>
  <si>
    <t>APP, FLOT1</t>
  </si>
  <si>
    <t>GO:0051580~regulation of neurotransmitter uptake</t>
  </si>
  <si>
    <t>HSPA8, CLTC</t>
  </si>
  <si>
    <t>GO:0072318~clathrin coat disassembly</t>
  </si>
  <si>
    <t>NTRK2, ATP1A3</t>
  </si>
  <si>
    <t>GO:0031547~brain-derived neurotrophic factor receptor signaling pathway</t>
  </si>
  <si>
    <t>HSPA5, ATP1A3</t>
  </si>
  <si>
    <t>GO:1904313~response to methamphetamine hydrochloride</t>
  </si>
  <si>
    <t>LRP1, PTPRZ1</t>
  </si>
  <si>
    <t>GO:1900149~positive regulation of Schwann cell migration</t>
  </si>
  <si>
    <t>GNAO1, CAT, EEF2, SOD1</t>
  </si>
  <si>
    <t>GO:0042542~response to hydrogen peroxide</t>
  </si>
  <si>
    <t>APP, LRP1, CAT, APOE</t>
  </si>
  <si>
    <t>GO:0008203~cholesterol metabolic process</t>
  </si>
  <si>
    <t>SYT1, STXBP1, NRXN1</t>
  </si>
  <si>
    <t>GO:0007269~neurotransmitter secretion</t>
  </si>
  <si>
    <t>CDH2, NRXN1, CDH13</t>
  </si>
  <si>
    <t>GO:0016339~calcium-dependent cell-cell adhesion via plasma membrane cell adhesion molecules</t>
  </si>
  <si>
    <t>HSPA5, STXBP1, CLU</t>
  </si>
  <si>
    <t>GO:0031333~negative regulation of protein-containing complex assembly</t>
  </si>
  <si>
    <t>STX12, VAMP2, STX1A</t>
  </si>
  <si>
    <t>GO:0061025~membrane fusion</t>
  </si>
  <si>
    <t>CADM4, PLXNB2, AGRN, L1CAM</t>
  </si>
  <si>
    <t>GO:0001932~regulation of protein phosphorylation</t>
  </si>
  <si>
    <t>HSP90AA1, HSP90AB1, HSPA5, DPYSL2</t>
  </si>
  <si>
    <t>GO:0042220~response to cocaine</t>
  </si>
  <si>
    <t>EPHA4, PLXNA1</t>
  </si>
  <si>
    <t>GO:0097485~neuron projection guidance</t>
  </si>
  <si>
    <t>NRXN1, APOE</t>
  </si>
  <si>
    <t>GO:0097114~NMDA glutamate receptor clustering</t>
  </si>
  <si>
    <t>ANXA2, RAB14</t>
  </si>
  <si>
    <t>GO:0007589~body fluid secretion</t>
  </si>
  <si>
    <t>ATP1A2, ATP1A1</t>
  </si>
  <si>
    <t>GO:1903416~response to glycoside</t>
  </si>
  <si>
    <t>ITGAV, RHOA</t>
  </si>
  <si>
    <t>GO:0038027~apolipoprotein A-I-mediated signaling pathway</t>
  </si>
  <si>
    <t>MSN, EZR</t>
  </si>
  <si>
    <t>GO:0022614~membrane to membrane docking</t>
  </si>
  <si>
    <t>SLC1A2, SLC1A3</t>
  </si>
  <si>
    <t>GO:0006835~dicarboxylic acid transport</t>
  </si>
  <si>
    <t>TUBB3, CTNNB1</t>
  </si>
  <si>
    <t>GO:1990791~dorsal root ganglion development</t>
  </si>
  <si>
    <t>HSPA8, CLU</t>
  </si>
  <si>
    <t>GO:0061740~protein targeting to lysosome involved in chaperone-mediated autophagy</t>
  </si>
  <si>
    <t>RAB10, CDH13</t>
  </si>
  <si>
    <t>GO:0051668~localization within membrane</t>
  </si>
  <si>
    <t>GO:0070779~D-aspartate import across plasma membrane</t>
  </si>
  <si>
    <t>EPHA4, RHOA</t>
  </si>
  <si>
    <t>GO:1905244~regulation of modification of synaptic structure</t>
  </si>
  <si>
    <t>ATP1A3, ATP1A2, ATP1A1, ATP1B1</t>
  </si>
  <si>
    <t>GO:0006813~potassium ion transport</t>
  </si>
  <si>
    <t>CTNNB1, FLNA, JAM3</t>
  </si>
  <si>
    <t>GO:0034394~protein localization to cell surface</t>
  </si>
  <si>
    <t>GSN, MYH9, SIRPA</t>
  </si>
  <si>
    <t>GO:0006911~phagocytosis, engulfment</t>
  </si>
  <si>
    <t>PRDX2, CAT, APOE, PRDX6</t>
  </si>
  <si>
    <t>GO:0098869~cellular oxidant detoxification</t>
  </si>
  <si>
    <t>ATP6V1A, ATP6V1B2, ATP1A3, ATP1A2, ATP1A1</t>
  </si>
  <si>
    <t>GO:1902600~proton transmembrane transport</t>
  </si>
  <si>
    <t>HSPA8, SNRNP70, PRDX6</t>
  </si>
  <si>
    <t>GO:0048026~positive regulation of mRNA splicing, via spliceosome</t>
  </si>
  <si>
    <t>PRDX2, CAT, PRDX6</t>
  </si>
  <si>
    <t>GO:0042744~hydrogen peroxide catabolic process</t>
  </si>
  <si>
    <t>ATP1A3, JAM3, SOD1</t>
  </si>
  <si>
    <t>GO:0019226~transmission of nerve impulse</t>
  </si>
  <si>
    <t>APP, SLC7A5, GJA1, LRP1, NRXN1, CTNNB1, ADAM10, FLOT2, FYN, APOE</t>
  </si>
  <si>
    <t>GO:0010629~negative regulation of gene expression</t>
  </si>
  <si>
    <t>RPL5, RPS16, RPS6, RPL14, RPL7</t>
  </si>
  <si>
    <t>GO:0006364~rRNA processing</t>
  </si>
  <si>
    <t>CCT6A, CTNNB1, CCT5</t>
  </si>
  <si>
    <t>GO:0032212~positive regulation of telomere maintenance via telomerase</t>
  </si>
  <si>
    <t>HSP90AA1, VGF, HSPA2</t>
  </si>
  <si>
    <t>GO:0009409~response to cold</t>
  </si>
  <si>
    <t>APP, CDH13</t>
  </si>
  <si>
    <t>GO:0055096~low-density lipoprotein particle mediated signaling</t>
  </si>
  <si>
    <t>PTPRD, PTPRS</t>
  </si>
  <si>
    <t>GO:0099537~trans-synaptic signaling</t>
  </si>
  <si>
    <t>CTNNB1, RTN4</t>
  </si>
  <si>
    <t>GO:0022009~central nervous system vasculogenesis</t>
  </si>
  <si>
    <t>GO:0015800~acidic amino acid transport</t>
  </si>
  <si>
    <t>CDH2, PTPRZ1</t>
  </si>
  <si>
    <t>GO:0070445~regulation of oligodendrocyte progenitor proliferation</t>
  </si>
  <si>
    <t>CAPZB, NRXN1</t>
  </si>
  <si>
    <t>GO:0051490~negative regulation of filopodium assembly</t>
  </si>
  <si>
    <t>GNAS, CTNNB1</t>
  </si>
  <si>
    <t>GO:0060789~hair follicle placode formation</t>
  </si>
  <si>
    <t>GJA1, HSPA5</t>
  </si>
  <si>
    <t>GO:0035437~maintenance of protein localization in endoplasmic reticulum</t>
  </si>
  <si>
    <t>GO:0045822~negative regulation of heart contraction</t>
  </si>
  <si>
    <t>HSP90AA1, HSP90AB1</t>
  </si>
  <si>
    <t>GO:1905323~telomerase holoenzyme complex assembly</t>
  </si>
  <si>
    <t>HSP90AA1, CFL1, FSCN1</t>
  </si>
  <si>
    <t>GO:0010592~positive regulation of lamellipodium assembly</t>
  </si>
  <si>
    <t>MSN, EZR, L1CAM</t>
  </si>
  <si>
    <t>GO:0007159~leukocyte cell-cell adhesion</t>
  </si>
  <si>
    <t>GABRB3, ATP1A3, GNAI2</t>
  </si>
  <si>
    <t>GO:0007214~gamma-aminobutyric acid signaling pathway</t>
  </si>
  <si>
    <t>RAP2A, CTNNB1, L1CAM</t>
  </si>
  <si>
    <t>GO:0051963~regulation of synapse assembly</t>
  </si>
  <si>
    <t>RAB5B, RAB5C, CDH13</t>
  </si>
  <si>
    <t>GO:0030100~regulation of endocytosis</t>
  </si>
  <si>
    <t>HSPA8, CFL1, RPS3, SIRPA, FYN</t>
  </si>
  <si>
    <t>GO:0070301~cellular response to hydrogen peroxide</t>
  </si>
  <si>
    <t>GJA1, GNAQ, GNAS, GLUL</t>
  </si>
  <si>
    <t>GO:0032024~positive regulation of insulin secretion</t>
  </si>
  <si>
    <t>GNAO1, PSMB2, ALDOC, TNIK</t>
  </si>
  <si>
    <t>GO:0010243~response to organonitrogen compound</t>
  </si>
  <si>
    <t>TUBB2B, TUBB2A, CTNNB1</t>
  </si>
  <si>
    <t>GO:1990403~embryonic brain development</t>
  </si>
  <si>
    <t>STX12, STX1B, VAMP2</t>
  </si>
  <si>
    <t>GO:0006906~vesicle fusion</t>
  </si>
  <si>
    <t>GNAO1, LAMA5, BSG, CTNNB1</t>
  </si>
  <si>
    <t>GO:0042475~odontogenesis of dentin-containing tooth</t>
  </si>
  <si>
    <t>NTRK2, EPHA4, CSNK2A1, RPS6, ADAM10, CLU, GNAI2, RPS4X, SDCBP, GNAS, CTNNB1, ITGAV, MFGE8</t>
  </si>
  <si>
    <t>GO:0008284~positive regulation of cell population proliferation</t>
  </si>
  <si>
    <t>SV2A, NPTN, APOE, ATP2B1, ATP1B1</t>
  </si>
  <si>
    <t>GO:0006874~intracellular calcium ion homeostasis</t>
  </si>
  <si>
    <t>RAB5C, STXBP1, STX1A</t>
  </si>
  <si>
    <t>GO:0045921~positive regulation of exocytosis</t>
  </si>
  <si>
    <t>CTNNB1, FLNA, GNAI2</t>
  </si>
  <si>
    <t>GO:2000179~positive regulation of neural precursor cell proliferation</t>
  </si>
  <si>
    <t>SDCBP, PDCD6IP</t>
  </si>
  <si>
    <t>GO:1903553~positive regulation of extracellular exosome assembly</t>
  </si>
  <si>
    <t>CLTC, AP2A1</t>
  </si>
  <si>
    <t>GO:1900126~negative regulation of hyaluronan biosynthetic process</t>
  </si>
  <si>
    <t>FLOT2, L1CAM</t>
  </si>
  <si>
    <t>GO:0044860~protein localization to plasma membrane raft</t>
  </si>
  <si>
    <t>STX1B, AGRN</t>
  </si>
  <si>
    <t>GO:0060025~regulation of synaptic activity</t>
  </si>
  <si>
    <t>ATP9A, RAB7A</t>
  </si>
  <si>
    <t>GO:1903542~negative regulation of exosomal secretion</t>
  </si>
  <si>
    <t>APP, LRP1</t>
  </si>
  <si>
    <t>GO:0002265~astrocyte activation involved in immune response</t>
  </si>
  <si>
    <t>UCHL1, STXBP1</t>
  </si>
  <si>
    <t>GO:0007412~axon target recognition</t>
  </si>
  <si>
    <t>CDH2, NRXN1</t>
  </si>
  <si>
    <t>GO:0097118~neuroligin clustering involved in postsynaptic membrane assembly</t>
  </si>
  <si>
    <t>PDIA3, MARCKS, HSPA5, FLOT1, EEF2</t>
  </si>
  <si>
    <t>GO:0034976~response to endoplasmic reticulum stress</t>
  </si>
  <si>
    <t>APP, PRDX2, CAT, APOE, PRDX6, SOD1</t>
  </si>
  <si>
    <t>GO:0006979~response to oxidative stress</t>
  </si>
  <si>
    <t>GJA1, GPRC5B, TFRC, FLOT1, FLNA, FLOT2, RHOA</t>
  </si>
  <si>
    <t>GO:0043123~positive regulation of canonical NF-kappaB signal transduction</t>
  </si>
  <si>
    <t>CDH2, PTPRZ1, CTNNB1</t>
  </si>
  <si>
    <t>GO:0031641~regulation of myelination</t>
  </si>
  <si>
    <t>RAB5C, FLNA, RAB7A</t>
  </si>
  <si>
    <t>GO:0045022~early endosome to late endosome transport</t>
  </si>
  <si>
    <t>RAB14, MAP1B, RAB7A</t>
  </si>
  <si>
    <t>GO:0046907~intracellular transport</t>
  </si>
  <si>
    <t>RAB10, RALA, STXBP1, MYH10, STX1A</t>
  </si>
  <si>
    <t>GO:0006887~exocytosis</t>
  </si>
  <si>
    <t>GABRB3, TUBA1A, ATP1A3</t>
  </si>
  <si>
    <t>GO:0061744~motor behavior</t>
  </si>
  <si>
    <t>EPHA4, CDH2, VIM</t>
  </si>
  <si>
    <t>GO:0050770~regulation of axonogenesis</t>
  </si>
  <si>
    <t>ANXA6, MYH9, MYH10</t>
  </si>
  <si>
    <t>GO:0001778~plasma membrane repair</t>
  </si>
  <si>
    <t>RPS4X, RPS14, RPS16, RPS6, RPS11</t>
  </si>
  <si>
    <t>GO:0042274~ribosomal small subunit biogenesis</t>
  </si>
  <si>
    <t>RAP2A, PTPRZ1, TNIK</t>
  </si>
  <si>
    <t>GO:0048814~regulation of dendrite morphogenesis</t>
  </si>
  <si>
    <t>LRP1, ITGAV, MFGE8</t>
  </si>
  <si>
    <t>GO:0043277~apoptotic cell clearance</t>
  </si>
  <si>
    <t>TF, AP2A1, CLU</t>
  </si>
  <si>
    <t>GO:0048260~positive regulation of receptor-mediated endocytosis</t>
  </si>
  <si>
    <t>APP, GNAI2, SOD1</t>
  </si>
  <si>
    <t>GO:0032930~positive regulation of superoxide anion generation</t>
  </si>
  <si>
    <t>TTYH1, NRXN1, EZR</t>
  </si>
  <si>
    <t>GO:0046847~filopodium assembly</t>
  </si>
  <si>
    <t>RPS4X, RPL5, PLXNB2, EEF2, RHOA</t>
  </si>
  <si>
    <t>GO:0045727~positive regulation of translation</t>
  </si>
  <si>
    <t>GABRB3, TTYH3, TTYH1, SLC1A3, SLC1A4</t>
  </si>
  <si>
    <t>GO:1902476~chloride transmembrane transport</t>
  </si>
  <si>
    <t>PDCD6IP, CFL1, MYH10, RHOA</t>
  </si>
  <si>
    <t>GO:0000281~mitotic cytokinesis</t>
  </si>
  <si>
    <t>PSMA6, VCP, UCHL1, PSMA1, PSMD3, PSMC2, UBA1, PSMA7</t>
  </si>
  <si>
    <t>GO:0006511~ubiquitin-dependent protein catabolic process</t>
  </si>
  <si>
    <t>APP, GNAS, ATP1A3, SLC1A4</t>
  </si>
  <si>
    <t>GO:0050890~cognition</t>
  </si>
  <si>
    <t>APP, EPHA4, CSNK2A1, ADAM10, FYN, TNIK, YWHAZ</t>
  </si>
  <si>
    <t>GO:0006468~protein phosphorylation</t>
  </si>
  <si>
    <t>SLC7A5, GJA1, SLC2A1</t>
  </si>
  <si>
    <t>GO:0042908~xenobiotic transport</t>
  </si>
  <si>
    <t>RPL5, CSNK2A1, USP5</t>
  </si>
  <si>
    <t>GO:2000059~negative regulation of ubiquitin-dependent protein catabolic process</t>
  </si>
  <si>
    <t>LAMA5, ADAM10, CD44</t>
  </si>
  <si>
    <t>GO:0099173~postsynapse organization</t>
  </si>
  <si>
    <t>YWHAE, GABRB3, RALA, NDRG3, YWHAB, NRXN1, NDRG2, YWHAZ, RHOA, GJA1, YWHAQ, VGF, GNB2, GNB1, SPARCL1, FYN, YWHAG, YWHAH</t>
  </si>
  <si>
    <t>GO:0007165~signal transduction</t>
  </si>
  <si>
    <t>HSP90AA1, HSP90AB1, RAB14, CDH2, ARHGDIA</t>
  </si>
  <si>
    <t>GO:0032880~regulation of protein localization</t>
  </si>
  <si>
    <t>TUBB2B, TUBB2A</t>
  </si>
  <si>
    <t>GO:1902669~positive regulation of axon guidance</t>
  </si>
  <si>
    <t>APP, APOE</t>
  </si>
  <si>
    <t>GO:1905906~regulation of amyloid fibril formation</t>
  </si>
  <si>
    <t>MYH9, ANXA11</t>
  </si>
  <si>
    <t>GO:0032506~cytokinetic process</t>
  </si>
  <si>
    <t>SIRPA, JAM3</t>
  </si>
  <si>
    <t>GO:0097530~granulocyte migration</t>
  </si>
  <si>
    <t>STOM, RAB7A</t>
  </si>
  <si>
    <t>GO:0048524~positive regulation of viral process</t>
  </si>
  <si>
    <t>TF, ATP1A3, ITGAV, YWHAZ</t>
  </si>
  <si>
    <t>GO:0070371~ERK1 and ERK2 cascade</t>
  </si>
  <si>
    <t>CAT, PRDX6, SOD1</t>
  </si>
  <si>
    <t>GO:0000302~response to reactive oxygen species</t>
  </si>
  <si>
    <t>SLC7A5, SLC1A2, SLC1A3</t>
  </si>
  <si>
    <t>GO:1902475~L-alpha-amino acid transmembrane transport</t>
  </si>
  <si>
    <t>LRP1, ATP1A2, ATP2B1</t>
  </si>
  <si>
    <t>GO:0051481~negative regulation of cytosolic calcium ion concentration</t>
  </si>
  <si>
    <t>SYT5, TUBA1A, HSPA5, SYT1, NRXN1</t>
  </si>
  <si>
    <t>GO:0071277~cellular response to calcium ion</t>
  </si>
  <si>
    <t>HSPA8, NCAN, ADAM10, NRCAM</t>
  </si>
  <si>
    <t>GO:0099175~regulation of postsynapse organization</t>
  </si>
  <si>
    <t>HSP90AA1, HSP90AB1, CLU</t>
  </si>
  <si>
    <t>GO:0051131~chaperone-mediated protein complex assembly</t>
  </si>
  <si>
    <t>EPHA4, CFL1, ADAM10</t>
  </si>
  <si>
    <t>GO:0061001~regulation of dendritic spine morphogenesis</t>
  </si>
  <si>
    <t>APP, UCHL1, SLC4A4</t>
  </si>
  <si>
    <t>GO:0045821~positive regulation of glycolytic process</t>
  </si>
  <si>
    <t>APP, ATP1A3, FYN</t>
  </si>
  <si>
    <t>GO:0035235~ionotropic glutamate receptor signaling pathway</t>
  </si>
  <si>
    <t>HSP90AB1, TFRC, HSPA5, LRP1, RPS6, CLU, HSP90B1, SOD1, DNAJA1, GNAQ, CAT, CTNNB1, FLNA, CD44</t>
  </si>
  <si>
    <t>GO:0043066~negative regulation of apoptotic process</t>
  </si>
  <si>
    <t>DPP6, LRP1, NRXN1, EZR</t>
  </si>
  <si>
    <t>GO:1903078~positive regulation of protein localization to plasma membrane</t>
  </si>
  <si>
    <t>APP, LRP1, NRXN1, NPTN, MYH9, APOE, CD44, GNAI2</t>
  </si>
  <si>
    <t>GO:0070374~positive regulation of ERK1 and ERK2 cascade</t>
  </si>
  <si>
    <t>GSN, CAPZB, RDX</t>
  </si>
  <si>
    <t>GO:0051016~barbed-end actin filament capping</t>
  </si>
  <si>
    <t>HSP90AA1, HSP90AB1, CTNNB1</t>
  </si>
  <si>
    <t>GO:0031396~regulation of protein ubiquitination</t>
  </si>
  <si>
    <t>MARCKS, TTYH1, ITGAV</t>
  </si>
  <si>
    <t>GO:0031589~cell-substrate adhesion</t>
  </si>
  <si>
    <t>RDX, MSN, EZR</t>
  </si>
  <si>
    <t>GO:0061028~establishment of endothelial barrier</t>
  </si>
  <si>
    <t>APP, HSP90AA1, APOE, CLU</t>
  </si>
  <si>
    <t>GO:0045429~positive regulation of nitric oxide biosynthetic process</t>
  </si>
  <si>
    <t>PDIA3, NTRK2, NRXN1, ATP1A3, TOP1, AGRN</t>
  </si>
  <si>
    <t>GO:0007623~circadian rhythm</t>
  </si>
  <si>
    <t>RALA, LRP1, FSCN1, GPM6B, RHOA</t>
  </si>
  <si>
    <t>GO:0032956~regulation of actin cytoskeleton organization</t>
  </si>
  <si>
    <t>GPM6A, BSG, ATP2B1</t>
  </si>
  <si>
    <t>GO:0003407~neural retina development</t>
  </si>
  <si>
    <t>SDCBP, CSNK2A1, CFL1, ADAM10, RHOA</t>
  </si>
  <si>
    <t>GO:0030307~positive regulation of cell growth</t>
  </si>
  <si>
    <t>DYNC1H1, RALA, RUVBL1, RPS3, CLTA, MAPRE2, GNAI1, GNAI2</t>
  </si>
  <si>
    <t>GO:0051301~cell division</t>
  </si>
  <si>
    <t>EPHA4, APOE, CLU</t>
  </si>
  <si>
    <t>GO:1902004~positive regulation of amyloid-beta formation</t>
  </si>
  <si>
    <t>ATP6V1A, ATP6V1B2, ATP6V0A1</t>
  </si>
  <si>
    <t>GO:0097401~synaptic vesicle lumen acidification</t>
  </si>
  <si>
    <t>PTPRD, PTPRS, NRXN1</t>
  </si>
  <si>
    <t>GO:0099151~regulation of postsynaptic density assembly</t>
  </si>
  <si>
    <t>TUBB2B, TUBB2A, TUBA1A, TUBB3, MAP1B, TUBB4B, TUBB4A, TUBA4A</t>
  </si>
  <si>
    <t>GO:0000226~microtubule cytoskeleton organization</t>
  </si>
  <si>
    <t>RDX, FLNA</t>
  </si>
  <si>
    <t>GO:0032231~regulation of actin filament bundle assembly</t>
  </si>
  <si>
    <t>APOE, CLU</t>
  </si>
  <si>
    <t>GO:1902998~positive regulation of neurofibrillary tangle assembly</t>
  </si>
  <si>
    <t>GSN, MYH9</t>
  </si>
  <si>
    <t>GO:1903923~positive regulation of protein processing in phagocytic vesicle</t>
  </si>
  <si>
    <t>GO:0015988~energy coupled proton transmembrane transport, against electrochemical gradient</t>
  </si>
  <si>
    <t>MYH9, MYH10</t>
  </si>
  <si>
    <t>GO:0070650~actin filament bundle distribution</t>
  </si>
  <si>
    <t>PSMC5, PSMC1, PSMC2</t>
  </si>
  <si>
    <t>GO:1901800~positive regulation of proteasomal protein catabolic process</t>
  </si>
  <si>
    <t>ATP1A3, ATP1A2, ATP1A1, ATP1B1, SLC4A4</t>
  </si>
  <si>
    <t>GO:0006814~sodium ion transport</t>
  </si>
  <si>
    <t>GABRB3, HSPA8, PTPRS, CNTN1, CKB</t>
  </si>
  <si>
    <t>GO:0021549~cerebellum development</t>
  </si>
  <si>
    <t>APP, HSPA5, HSP90B1</t>
  </si>
  <si>
    <t>GO:0071287~cellular response to manganese ion</t>
  </si>
  <si>
    <t>LRP1, PTPRZ1, RHOA</t>
  </si>
  <si>
    <t>GO:0010812~negative regulation of cell-substrate adhesion</t>
  </si>
  <si>
    <t>SYT5, STX1B, SYT1</t>
  </si>
  <si>
    <t>GO:0048791~calcium ion-regulated exocytosis of neurotransmitter</t>
  </si>
  <si>
    <t>RAB14, RDX, JAM3</t>
  </si>
  <si>
    <t>GO:0045176~apical protein localization</t>
  </si>
  <si>
    <t>APP, NTRK2, TFRC, NRXN1, CD44</t>
  </si>
  <si>
    <t>GO:0033138~positive regulation of peptidyl-serine phosphorylation</t>
  </si>
  <si>
    <t>APP, TF, HSPA5, RPLP0, EZR</t>
  </si>
  <si>
    <t>GO:0071320~cellular response to cAMP</t>
  </si>
  <si>
    <t>RAP2A, NRXN1, RDX, FLNA</t>
  </si>
  <si>
    <t>GO:0045184~establishment of protein localization</t>
  </si>
  <si>
    <t>NTRK2, SLC1A2, SLC1A3, CLU</t>
  </si>
  <si>
    <t>GO:0009416~response to light stimulus</t>
  </si>
  <si>
    <t>RALA, CSNK2A1, HEPACAM, RUVBL1, CLTA, GNAI1, GNAI2</t>
  </si>
  <si>
    <t>GO:0007049~cell cycle</t>
  </si>
  <si>
    <t>DYNC1H1, CLTC, GNAI1</t>
  </si>
  <si>
    <t>GO:0060236~regulation of mitotic spindle organization</t>
  </si>
  <si>
    <t>HSPA8, HSP90AA1, HSP90AB1</t>
  </si>
  <si>
    <t>GO:0061635~regulation of protein complex stability</t>
  </si>
  <si>
    <t>GNAQ, ATP1A2, ATP1A1, ATP2B1, SOD1</t>
  </si>
  <si>
    <t>GO:0008217~regulation of blood pressure</t>
  </si>
  <si>
    <t>PRDX2, HSP90AA1, GJA1, RPS3, CTNNB1, APOE, CLU</t>
  </si>
  <si>
    <t>GO:0042981~regulation of apoptotic process</t>
  </si>
  <si>
    <t>DPYSL2, NRCAM, L1CAM, RHOA</t>
  </si>
  <si>
    <t>GO:0010975~regulation of neuron projection development</t>
  </si>
  <si>
    <t>RDX, CFL1, RHOA</t>
  </si>
  <si>
    <t>GO:0045792~negative regulation of cell size</t>
  </si>
  <si>
    <t>FLNA, RHOA, CD44</t>
  </si>
  <si>
    <t>GO:0044319~wound healing, spreading of cells</t>
  </si>
  <si>
    <t>TNR, GNAI1, GNAI2</t>
  </si>
  <si>
    <t>GO:0050805~negative regulation of synaptic transmission</t>
  </si>
  <si>
    <t>SYT1, STXBP1, STX1A</t>
  </si>
  <si>
    <t>GO:0045956~positive regulation of calcium ion-dependent exocytosis</t>
  </si>
  <si>
    <t>GO:1990573~potassium ion import across plasma membrane</t>
  </si>
  <si>
    <t>CFL1, FSCN1, MYH9, SIRPA</t>
  </si>
  <si>
    <t>GO:0048870~cell motility</t>
  </si>
  <si>
    <t>LAMA5, RAB14, RUVBL2, RUVBL1</t>
  </si>
  <si>
    <t>GO:0045995~regulation of embryonic development</t>
  </si>
  <si>
    <t>BCAN, VCAN, NCAN, CTNNB1</t>
  </si>
  <si>
    <t>GO:0002052~positive regulation of neuroblast proliferation</t>
  </si>
  <si>
    <t>GABRB3, PTPRZ1, MAP1B, DPYSL3, CRMP1</t>
  </si>
  <si>
    <t>GO:0048666~neuron development</t>
  </si>
  <si>
    <t>SDCBP, PDCD6IP, RAB7A</t>
  </si>
  <si>
    <t>GO:1903543~positive regulation of exosomal secretion</t>
  </si>
  <si>
    <t>STXBP1, VAMP2, STX1A</t>
  </si>
  <si>
    <t>GO:0035493~SNARE complex assembly</t>
  </si>
  <si>
    <t>FSCN1, MSN, RHOA</t>
  </si>
  <si>
    <t>GO:0071803~positive regulation of podosome assembly</t>
  </si>
  <si>
    <t>GSN, WDR1, CFL1</t>
  </si>
  <si>
    <t>GO:0030042~actin filament depolymerization</t>
  </si>
  <si>
    <t>MARCKS, MYH10, RHOA</t>
  </si>
  <si>
    <t>GO:1905274~regulation of modification of postsynaptic actin cytoskeleton</t>
  </si>
  <si>
    <t>STX1B, VAMP2, STX1A</t>
  </si>
  <si>
    <t>GO:0016081~synaptic vesicle docking</t>
  </si>
  <si>
    <t>MARCKS, DPYSL3, FLNA</t>
  </si>
  <si>
    <t>GO:0051764~actin crosslink formation</t>
  </si>
  <si>
    <t>HSPA5, SEZ6L2, MYH10</t>
  </si>
  <si>
    <t>GO:0021680~cerebellar Purkinje cell layer development</t>
  </si>
  <si>
    <t>HSPA8, HSPA5, ST13, HSPA2</t>
  </si>
  <si>
    <t>GO:0051085~chaperone cofactor-dependent protein refolding</t>
  </si>
  <si>
    <t>BCAN, ALCAM, CTNNB1, PLXNA1</t>
  </si>
  <si>
    <t>GO:1990138~neuron projection extension</t>
  </si>
  <si>
    <t>GO:0007399~nervous system development</t>
  </si>
  <si>
    <t>YWHAE, BCAN, PTPRS, TUBA1A, PTPRZ1, CFL1</t>
  </si>
  <si>
    <t>GO:0021766~hippocampus development</t>
  </si>
  <si>
    <t>BCAN, VCAN, GNAQ, NCAN, GNAS, CTNNB1</t>
  </si>
  <si>
    <t>GO:0001501~skeletal system development</t>
  </si>
  <si>
    <t>RPL4, NTRK2, PLXNB2, PLXNA1</t>
  </si>
  <si>
    <t>GO:0050772~positive regulation of axonogenesis</t>
  </si>
  <si>
    <t>GABRB3, APP, NTRK2, NRXN1, ATP1A3</t>
  </si>
  <si>
    <t>GO:0007612~learning</t>
  </si>
  <si>
    <t>BSG, NPTN, NRCAM</t>
  </si>
  <si>
    <t>GO:0070593~dendrite self-avoidance</t>
  </si>
  <si>
    <t>WDR1, ATP1A3, ATP1A2</t>
  </si>
  <si>
    <t>GO:0040011~locomotion</t>
  </si>
  <si>
    <t>ANXA2, CFL1, APOE</t>
  </si>
  <si>
    <t>GO:0044794~positive regulation by host of viral process</t>
  </si>
  <si>
    <t>APP, EPHA4, APOE</t>
  </si>
  <si>
    <t>GO:1900272~negative regulation of long-term synaptic potentiation</t>
  </si>
  <si>
    <t>NTRK2, NRXN1, TNR, GLUL</t>
  </si>
  <si>
    <t>GO:0051968~positive regulation of synaptic transmission, glutamatergic</t>
  </si>
  <si>
    <t>APP, STX1B, NRXN1, STX1A</t>
  </si>
  <si>
    <t>GO:2000463~positive regulation of excitatory postsynaptic potential</t>
  </si>
  <si>
    <t>NTRK2, EPHA4, PLXNB2, PLXNA1</t>
  </si>
  <si>
    <t>GO:0043087~regulation of GTPase activity</t>
  </si>
  <si>
    <t>GJA1, NDRG3, BSG, VIM</t>
  </si>
  <si>
    <t>GO:0046697~decidualization</t>
  </si>
  <si>
    <t>SV2A, SLC1A2, SLC1A3, STX1A</t>
  </si>
  <si>
    <t>GO:0006836~neurotransmitter transport</t>
  </si>
  <si>
    <t>EHD1, STX12, RAB1A, RAB14, RAB11B</t>
  </si>
  <si>
    <t>GO:0032456~endocytic recycling</t>
  </si>
  <si>
    <t>LAMA5, FASN, LAMC1, HSPG2</t>
  </si>
  <si>
    <t>GO:0009888~tissue development</t>
  </si>
  <si>
    <t>STX1B, RALA, VAMP2, STX1A</t>
  </si>
  <si>
    <t>GO:0017157~regulation of exocytosis</t>
  </si>
  <si>
    <t>APOE, CLU, HSPG2</t>
  </si>
  <si>
    <t>GO:1905907~negative regulation of amyloid fibril formation</t>
  </si>
  <si>
    <t>YWHAE, HSPA8, VCP, HSP90AA1, HSP90AB1</t>
  </si>
  <si>
    <t>GO:0034605~cellular response to heat</t>
  </si>
  <si>
    <t>HSPA8, LRP1, MYH9, SIRPA, SOD1</t>
  </si>
  <si>
    <t>GO:0050766~positive regulation of phagocytosis</t>
  </si>
  <si>
    <t>LRP1, CLTC, APOE, HSPG2, CD44</t>
  </si>
  <si>
    <t>GO:0006898~receptor-mediated endocytosis</t>
  </si>
  <si>
    <t>GNAO1, APP, HSPA8, CNP, CTNNB1, FYN</t>
  </si>
  <si>
    <t>GO:0030900~forebrain development</t>
  </si>
  <si>
    <t>GO:1902966~positive regulation of protein localization to early endosome</t>
  </si>
  <si>
    <t>STX1B, STXBP1, STX1A</t>
  </si>
  <si>
    <t>GO:0010807~regulation of synaptic vesicle priming</t>
  </si>
  <si>
    <t>NTRK2, NRCAM, ATP1A2</t>
  </si>
  <si>
    <t>GO:0019227~neuronal action potential propagation</t>
  </si>
  <si>
    <t>CDH2, NRXN1, CTNNB1</t>
  </si>
  <si>
    <t>GO:0097091~synaptic vesicle clustering</t>
  </si>
  <si>
    <t>ATP1A3, ATP1A2, CLU</t>
  </si>
  <si>
    <t>GO:0035864~response to potassium ion</t>
  </si>
  <si>
    <t>SDCBP, EPHA4, HSPA5, PTPRZ1, RDX, ADAM10, CDH13, ITGAV, RHOA, GNAI2</t>
  </si>
  <si>
    <t>GO:0030335~positive regulation of cell migration</t>
  </si>
  <si>
    <t>MAP1B, CAT, CTNNB1, FYN, APOE, CLU</t>
  </si>
  <si>
    <t>GO:0071363~cellular response to growth factor stimulus</t>
  </si>
  <si>
    <t>GJA1, ARHGDIA, SLC2A1, CTNNB1, MYH9, ATP1A2, ATP1A1</t>
  </si>
  <si>
    <t>GO:0071260~cellular response to mechanical stimulus</t>
  </si>
  <si>
    <t>ATP6V1A, TF, TFRC, FTH1, SOD1</t>
  </si>
  <si>
    <t>GO:0006879~intracellular iron ion homeostasis</t>
  </si>
  <si>
    <t>LRP1, FLOT1, MYH9, APOE</t>
  </si>
  <si>
    <t>GO:0045807~positive regulation of endocytosis</t>
  </si>
  <si>
    <t>STX1B, SYT1, VAMP2, STX1A</t>
  </si>
  <si>
    <t>GO:0016079~synaptic vesicle exocytosis</t>
  </si>
  <si>
    <t>GABRB3, CDH2, CNTN1, PLXNB2, NRCAM, L1CAM, MYH10, HSPG2, RTN4</t>
  </si>
  <si>
    <t>GO:0007420~brain development</t>
  </si>
  <si>
    <t>NRXN1, NPTN, CTNNB1</t>
  </si>
  <si>
    <t>GO:0045743~positive regulation of fibroblast growth factor receptor signaling pathway</t>
  </si>
  <si>
    <t>GO:2000643~positive regulation of early endosome to late endosome transport</t>
  </si>
  <si>
    <t>CDH2, CAPZB, CTNNB1, MYH9, CDH13, CLU, RHOA</t>
  </si>
  <si>
    <t>GO:0000902~cell morphogenesis</t>
  </si>
  <si>
    <t>MAP1B, DPYSL2, PALM, CRMP1, RTN4</t>
  </si>
  <si>
    <t>GO:0150052~regulation of postsynapse assembly</t>
  </si>
  <si>
    <t>TFRC, CLTC, RAB11B</t>
  </si>
  <si>
    <t>GO:0033572~transferrin transport</t>
  </si>
  <si>
    <t>YWHAE, YWHAB, FLNA</t>
  </si>
  <si>
    <t>GO:0051220~cytoplasmic sequestering of protein</t>
  </si>
  <si>
    <t>GPM6A, CDH2, MAP1B, NRXN1, AGRN</t>
  </si>
  <si>
    <t>GO:0007416~synapse assembly</t>
  </si>
  <si>
    <t>SYT5, SYT1, VAMP2, STX1A</t>
  </si>
  <si>
    <t>GO:0017156~calcium-ion regulated exocytosis</t>
  </si>
  <si>
    <t>SIRPA, NRCAM, ITGAV, JAM3</t>
  </si>
  <si>
    <t>GO:0034113~heterotypic cell-cell adhesion</t>
  </si>
  <si>
    <t>HSPA8, GJA1, MAP1B, STXBP1, CAT, CTNNB1, VIM, EEF2, ENO2</t>
  </si>
  <si>
    <t>GO:0032355~response to estradiol</t>
  </si>
  <si>
    <t>PDIA3, TF, TFRC, CAT, SLC2A1, ALDOC, ATP1B1, ALDOA, HSPG2, RHOA, HSP90B1</t>
  </si>
  <si>
    <t>GO:0001666~response to hypoxia</t>
  </si>
  <si>
    <t>NTRK2, APOE, CLU, RTN4</t>
  </si>
  <si>
    <t>GO:1902430~negative regulation of amyloid-beta formation</t>
  </si>
  <si>
    <t>PTPRS, TNR, DIP2B, RTN4</t>
  </si>
  <si>
    <t>GO:0030517~negative regulation of axon extension</t>
  </si>
  <si>
    <t>LAMA5, FLNA, PLXNB2, PLXNA1, TNR, RTN4, RHOA</t>
  </si>
  <si>
    <t>GO:0030334~regulation of cell migration</t>
  </si>
  <si>
    <t>LAMA5, RAB1A, ITGAV, LAMC1, RHOA</t>
  </si>
  <si>
    <t>GO:0034446~substrate adhesion-dependent cell spreading</t>
  </si>
  <si>
    <t>VCP, TFRC, RPS3, CLU, RHOA</t>
  </si>
  <si>
    <t>GO:0031334~positive regulation of protein-containing complex assembly</t>
  </si>
  <si>
    <t>GO:0061684~chaperone-mediated autophagy</t>
  </si>
  <si>
    <t>RPS14, RPL18A, RPS6, RPLP0, RPSA, RPL15, RPL18, RPL19</t>
  </si>
  <si>
    <t>GO:0002181~cytoplasmic translation</t>
  </si>
  <si>
    <t>GNAO1, APP, GPRC5B, TUBA1A, CNTN1, ATP1A3, SOD1</t>
  </si>
  <si>
    <t>GO:0007626~locomotory behavior</t>
  </si>
  <si>
    <t>SLC7A5, HSPA5, SLC2A1, YWHAZ, YWHAG</t>
  </si>
  <si>
    <t>GO:0042149~cellular response to glucose starvation</t>
  </si>
  <si>
    <t>GNAO1, STX1B, STXBP1, NRXN1</t>
  </si>
  <si>
    <t>GO:0006904~vesicle docking involved in exocytosis</t>
  </si>
  <si>
    <t>RPL5, APP, HSPA8, NTRK2, GSN, TFRC, NRXN1, RDX, MSN, CLU, GJA1, CNTN1, RPS3, CTNNB1, VIM, EZR, CD44</t>
  </si>
  <si>
    <t>GO:0010628~positive regulation of gene expression</t>
  </si>
  <si>
    <t>GO:1902115~regulation of organelle assembly</t>
  </si>
  <si>
    <t>RPLP0, RPL18, EEF2</t>
  </si>
  <si>
    <t>GO:0140242~translation at postsynapse</t>
  </si>
  <si>
    <t>SRSF1, ATP1A3, ATP1A2, ATP1A1, ATP1B1</t>
  </si>
  <si>
    <t>GO:0060048~cardiac muscle contraction</t>
  </si>
  <si>
    <t>PTPRZ1, NCAM2, L1CAM, RTN4</t>
  </si>
  <si>
    <t>GO:0007413~axonal fasciculation</t>
  </si>
  <si>
    <t>PTPRD, GJA1, RDX, MYH9, FYN</t>
  </si>
  <si>
    <t>GO:0036120~cellular response to platelet-derived growth factor stimulus</t>
  </si>
  <si>
    <t>APP, TUBA1A, PTPRZ1, NPTN, ATP1A3, ATP1A2</t>
  </si>
  <si>
    <t>GO:0008542~visual learning</t>
  </si>
  <si>
    <t>BCAN, NRXN1, PALM, SEZ6L2</t>
  </si>
  <si>
    <t>GO:0060074~synapse maturation</t>
  </si>
  <si>
    <t>TUBA1A, TNR, ATP1A2, APOE</t>
  </si>
  <si>
    <t>GO:0035641~locomotory exploration behavior</t>
  </si>
  <si>
    <t>CFL1, FYN, APOE</t>
  </si>
  <si>
    <t>GO:1902951~negative regulation of dendritic spine maintenance</t>
  </si>
  <si>
    <t>SLC1A2, SLC1A3, SLC1A4</t>
  </si>
  <si>
    <t>GO:0140009~L-aspartate import across plasma membrane</t>
  </si>
  <si>
    <t>YWHAE, YWHAQ, YWHAB, YWHAZ, YWHAG</t>
  </si>
  <si>
    <t>GO:0006605~protein targeting</t>
  </si>
  <si>
    <t>EPHA4, CDH2, CTNNB1, ADAM10, CDH13</t>
  </si>
  <si>
    <t>GO:0034332~adherens junction organization</t>
  </si>
  <si>
    <t>STX12, STX1B, SYT1, STX1A</t>
  </si>
  <si>
    <t>GO:0048278~vesicle docking</t>
  </si>
  <si>
    <t>APP, TUBA1A, CNP, ATP1A3, ATP1A2, SEZ6L2</t>
  </si>
  <si>
    <t>GO:0008344~adult locomotory behavior</t>
  </si>
  <si>
    <t>ANXA2, NRXN1, FLNA, MYH9, NRCAM, ITGAV, MFGE8, YWHAZ, GLUL, JAM3</t>
  </si>
  <si>
    <t>GO:0001525~angiogenesis</t>
  </si>
  <si>
    <t>PSMA6, PSMD6, PSMC5, VCP, PSMA1, PSMB2, PSMD2, PSMC1, PSMC2, CTNNB1, PSMA7</t>
  </si>
  <si>
    <t>GO:0043161~proteasome-mediated ubiquitin-dependent protein catabolic process</t>
  </si>
  <si>
    <t>PTPRD, APP, NTRK2, TUBA1A, HSPA5, VGF, TUBB3, DPYSL5, CTNNB1, L1CAM, RTN4</t>
  </si>
  <si>
    <t>GO:0030182~neuron differentiation</t>
  </si>
  <si>
    <t>CCT6A, HSPA8, HSP90AB1, CLU, CCT5</t>
  </si>
  <si>
    <t>GO:0061077~chaperone-mediated protein folding</t>
  </si>
  <si>
    <t>APP, NRXN1, ATP1A3, SLC1A3, TNR, MYH10</t>
  </si>
  <si>
    <t>GO:0050885~neuromuscular process controlling balance</t>
  </si>
  <si>
    <t>STX1B, MARCKS, TF, GSN, TPM3, CFL1, FSCN1, SIRPA, RHOA</t>
  </si>
  <si>
    <t>GO:0007015~actin filament organization</t>
  </si>
  <si>
    <t>PSMA6, VCP, PSMA1, PSMB2, PSMA7</t>
  </si>
  <si>
    <t>GO:0010498~proteasomal protein catabolic process</t>
  </si>
  <si>
    <t>GO:0030007~intracellular potassium ion homeostasis</t>
  </si>
  <si>
    <t>CCT6A, RUVBL2, RUVBL1, CCT5</t>
  </si>
  <si>
    <t>GO:1904874~positive regulation of telomerase RNA localization to Cajal body</t>
  </si>
  <si>
    <t>EHD1, APP, RAB1A, RAB5B, RAB5C, DPYSL2, CLTA, AP2M1, ATP9A</t>
  </si>
  <si>
    <t>GO:0006897~endocytosis</t>
  </si>
  <si>
    <t>HSPA8, ANXA2, CFL1, CAT, CTNNB1, ATP1A3, L1CAM, RTN4</t>
  </si>
  <si>
    <t>GO:0014823~response to activity</t>
  </si>
  <si>
    <t>RAB10, APP, UCHL1, CNP, PTPRZ1, MAP1B, FLOT1, MYH10</t>
  </si>
  <si>
    <t>GO:0007409~axonogenesis</t>
  </si>
  <si>
    <t>RPL4, RPL5, RPL3, RPS6, RPSA, EEF2, RPS4X, RPS14, RPS16, RPL18A, RPS3, RPL14, RPL15, RPL18, RPS11, RPL19</t>
  </si>
  <si>
    <t>GO:0006412~translation</t>
  </si>
  <si>
    <t>TUBB2B, TUBB2A, TUBA1A, TUBB4B, TUBA4A</t>
  </si>
  <si>
    <t>GO:0007017~microtubule-based process</t>
  </si>
  <si>
    <t>BCAN, VCAN, TUBA1A, CDH2, NCAN</t>
  </si>
  <si>
    <t>GO:0010001~glial cell differentiation</t>
  </si>
  <si>
    <t>GPM6A, GJA1, NRXN1, TNIK, CLU, RHOA, ATP9A</t>
  </si>
  <si>
    <t>GO:0048812~neuron projection morphogenesis</t>
  </si>
  <si>
    <t>SLC7A5, RPS16, CSNK2A1, SRSF1, RPL18, RPL19, RPL7</t>
  </si>
  <si>
    <t>GO:0097421~liver regeneration</t>
  </si>
  <si>
    <t>RAP2A, GSN, WDR1, CAPZB, FSCN1, FLNA, MYH9, TNIK, EZR, MYH10, RHOA</t>
  </si>
  <si>
    <t>GO:0030036~actin cytoskeleton organization</t>
  </si>
  <si>
    <t>PDIA3, STXBP1, GNAS, FLNA, MYH9, TLN1</t>
  </si>
  <si>
    <t>GO:0070527~platelet aggregation</t>
  </si>
  <si>
    <t>APP, EPHA4, GJA1, LRP1, ATP1A3, FYN</t>
  </si>
  <si>
    <t>GO:1904646~cellular response to amyloid-beta</t>
  </si>
  <si>
    <t>APP, APOE, CLU</t>
  </si>
  <si>
    <t>GO:1900221~regulation of amyloid-beta clearance</t>
  </si>
  <si>
    <t>PTPRD, CADM3, ALCAM, CDH2, NRXN1, L1CAM</t>
  </si>
  <si>
    <t>GO:0007157~heterophilic cell-cell adhesion via plasma membrane cell adhesion molecules</t>
  </si>
  <si>
    <t>ATP1A3, SLC1A3, ATP1A2, ATP1A1, ATP1B1</t>
  </si>
  <si>
    <t>GO:0006883~intracellular sodium ion homeostasis</t>
  </si>
  <si>
    <t>BCAN, APP, MARCKS, VCAN, GSN, NCAN, SLC2A1, NRCAM</t>
  </si>
  <si>
    <t>GO:0007417~central nervous system development</t>
  </si>
  <si>
    <t>PTPRD, SDCBP, PTPRS, NRXN1</t>
  </si>
  <si>
    <t>GO:0099054~presynapse assembly</t>
  </si>
  <si>
    <t>YWHAE, STX12, RAP2A, HSP90AA1, TFRC, FLOT2</t>
  </si>
  <si>
    <t>GO:0099072~regulation of postsynaptic membrane neurotransmitter receptor levels</t>
  </si>
  <si>
    <t>APP, RAP2A, HSP90AA1, GPRC5B, ANXA2, TFRC, NPTN, GNAS, FLOT1, TNIK, HSPA2, AGRN</t>
  </si>
  <si>
    <t>GO:0001934~positive regulation of protein phosphorylation</t>
  </si>
  <si>
    <t>RPL4, LRP1, GDI1, MAP1B, APOE, L1CAM</t>
  </si>
  <si>
    <t>GO:0045773~positive regulation of axon extension</t>
  </si>
  <si>
    <t>DNAJA1, HSPA8, HSPA5, DNAJA2, HSPA2</t>
  </si>
  <si>
    <t>GO:0042026~protein refolding</t>
  </si>
  <si>
    <t>LAMA5, RAB1A, LAMC1, L1CAM, HSPG2, RHOA, CDH2, FSCN1, SIRPA, CDH13, ITGAV, CD44, JAM3</t>
  </si>
  <si>
    <t>GO:0016477~cell migration</t>
  </si>
  <si>
    <t>RAP2A, RDX, TNIK, EZR</t>
  </si>
  <si>
    <t>GO:0030033~microvillus assembly</t>
  </si>
  <si>
    <t>GSN, ATP1A2, ATP1A1, ATP1B1</t>
  </si>
  <si>
    <t>GO:0055119~relaxation of cardiac muscle</t>
  </si>
  <si>
    <t>DNAJA1, HSP90AA1, DNAJA2, HSPA2, SOD1, HSP90B1</t>
  </si>
  <si>
    <t>GO:0009408~response to heat</t>
  </si>
  <si>
    <t>MARCKS, DPYSL3, FSCN1, MYH9, EZR, MYH10</t>
  </si>
  <si>
    <t>GO:0051017~actin filament bundle assembly</t>
  </si>
  <si>
    <t>RPS4X, PDIA3, HSPA8, NTRK2, GSN, CAT, FYN, APOE, RPL15, EEF2, RHOA, SOD1</t>
  </si>
  <si>
    <t>GO:0045471~response to ethanol</t>
  </si>
  <si>
    <t>EHD1, DYNC1H1, APP, NTRK2, HSPA5, RPS3, L1CAM</t>
  </si>
  <si>
    <t>GO:1990090~cellular response to nerve growth factor stimulus</t>
  </si>
  <si>
    <t>RAB10, MYH9, VAMP2, STX1A, RAB11B</t>
  </si>
  <si>
    <t>GO:0045055~regulated exocytosis</t>
  </si>
  <si>
    <t>TTYH3, TTYH1, SLC1A2, SLC1A3, SLC1A4</t>
  </si>
  <si>
    <t>GO:0015813~L-glutamate transmembrane transport</t>
  </si>
  <si>
    <t>RAB5C, LRP1, CLTC, RAB11B</t>
  </si>
  <si>
    <t>GO:0150093~amyloid-beta clearance by transcytosis</t>
  </si>
  <si>
    <t>ARHGDIA, FLNA, PLXNB2, CRMP1, PLXNA1, RHOA</t>
  </si>
  <si>
    <t>GO:0071526~semaphorin-plexin signaling pathway</t>
  </si>
  <si>
    <t>RALA, RAB5C, TFRC, LRP1, CLTC, EZR, AP2M1</t>
  </si>
  <si>
    <t>GO:0031623~receptor internalization</t>
  </si>
  <si>
    <t>ATP6V1A, HSPA8, VCP, ATP6V1B2, ATP1A2, ATP1B1</t>
  </si>
  <si>
    <t>GO:0046034~ATP metabolic process</t>
  </si>
  <si>
    <t>GPM6A, VCP, TUBA1A, SPARCL1, APOE, AGRN</t>
  </si>
  <si>
    <t>GO:0050807~regulation of synapse organization</t>
  </si>
  <si>
    <t>GPM6A, RALA, PALM, DPYSL3, FSCN1, AGRN</t>
  </si>
  <si>
    <t>GO:0051491~positive regulation of filopodium assembly</t>
  </si>
  <si>
    <t>RAB10, STX12, STX1B, RAB5C, GSN, RAB14, GDI1, STXBP1, CLTC, GDI2, CLTA, VAMP2</t>
  </si>
  <si>
    <t>GO:0016192~vesicle-mediated transport</t>
  </si>
  <si>
    <t>VCP, HSP90AA1, GJA1, CSNK2A1, RDX, MSN, EZR, RAB7A</t>
  </si>
  <si>
    <t>GO:0045732~positive regulation of protein catabolic process</t>
  </si>
  <si>
    <t>PRDX2, NTRK2, EPHA4, HSP90AB1, LRP1, PTPRZ1, STXBP1, CTNNB1, FYN, APOE, CLU, SOD1</t>
  </si>
  <si>
    <t>GO:0043524~negative regulation of neuron apoptotic process</t>
  </si>
  <si>
    <t>DNAJA1, CCT6A, PDIA3, HSPA8, HSP90AA1, HSP90AB1, HSPA5, CANX, CCT5, HSP90B1</t>
  </si>
  <si>
    <t>GO:0006457~protein folding</t>
  </si>
  <si>
    <t>CDH2, TTYH1, CNTN1, CTNNB1, MYH9, CDH13, NRCAM, RPSA, ITGAV, TLN1, HSPG2, JAM3</t>
  </si>
  <si>
    <t>GO:0098609~cell-cell adhesion</t>
  </si>
  <si>
    <t>LAMA5, EPHA4, ALCAM, TUBB3, BSG, NPTN, CNTN1, NRCAM, LAMC1, L1CAM, MYH10, HSPG2</t>
  </si>
  <si>
    <t>GO:0007411~axon guidance</t>
  </si>
  <si>
    <t>GO:0036376~sodium ion export across plasma membrane</t>
  </si>
  <si>
    <t>CLTC, CANX, CLTA, AP2A1, AP2A2, AP2M1</t>
  </si>
  <si>
    <t>GO:0072583~clathrin-dependent endocytosis</t>
  </si>
  <si>
    <t>MYH9, ATP1A3, ATP1A2, ATP1A1, ATP1B1</t>
  </si>
  <si>
    <t>GO:0010248~establishment or maintenance of transmembrane electrochemical gradient</t>
  </si>
  <si>
    <t>PTPRD, CADM3, CADM4, PTPRS, CDH2, NRXN1, SPARCL1</t>
  </si>
  <si>
    <t>GO:0099560~synaptic membrane adhesion</t>
  </si>
  <si>
    <t>NTRK2, CADM3, CADM4, CDH2, BSG, NPTN, PLXNB2, CDH13, NRCAM, PCDH1, L1CAM, HSPG2</t>
  </si>
  <si>
    <t>GO:0007156~homophilic cell adhesion via plasma membrane adhesion molecules</t>
  </si>
  <si>
    <t>EPHA4, CFL1, ADAM10, PLXNB2, CDH13, PLXNA1, TNR, HSPG2</t>
  </si>
  <si>
    <t>GO:0007162~negative regulation of cell adhesion</t>
  </si>
  <si>
    <t>GABRB3, HSPA8, HSP90AA1, HSP90AB1, SLC1A2, SLC1A3, ATP1A3, ATP1A1, ENO2, EEF2, YWHAZ, HSPG2, RHOA, SOD1, GNAO1, DPYSL2, MAP1B, CAT, GNAS, CTNNB1, FYN, TOP1</t>
  </si>
  <si>
    <t>GO:0009410~response to xenobiotic stimulus</t>
  </si>
  <si>
    <t>GO:0050808~synapse organization</t>
  </si>
  <si>
    <t>APP, TUBB2B, TUBB2A, TUBA1A, TTYH1, TUBB3, CLTC, RPS6, TUBB4B, TUBB4A, TUBA4A</t>
  </si>
  <si>
    <t>GO:0000278~mitotic cell cycle</t>
  </si>
  <si>
    <t>HSP90AB1, RPL3, TUBA1A, HSPA5, FASN, RPLP0, TUBA4A</t>
  </si>
  <si>
    <t>GO:0071353~cellular response to interleukin-4</t>
  </si>
  <si>
    <t>BCAN, ANXA2, CTNNB1, SIRPA, ITGAV, NID1, L1CAM, NID2, RHOA, JAM3</t>
  </si>
  <si>
    <t>GO:0007160~cell-matrix adhesion</t>
  </si>
  <si>
    <t>YWHAE, GPM6A, NTRK2, HSP90AA1, GJA1, TUBB2B, TUBB2A, TUBA1A, CTNNB1, FYN, MYH10, RHOA</t>
  </si>
  <si>
    <t>GO:0001764~neuron migration</t>
  </si>
  <si>
    <t>NTRK2, LINGO1, CNP, PTPRZ1, SRSF1, HNRNPA2B1, CTNNB1, APOE, RTN4</t>
  </si>
  <si>
    <t>GO:0048709~oligodendrocyte differentiation</t>
  </si>
  <si>
    <t>WDR1, ARHGDIA, PALM, RDX, MSN, MYH9, PLXNB2, PLXNA1, FYN, ALDOA, EZR, MYH10</t>
  </si>
  <si>
    <t>GO:0008360~regulation of cell shape</t>
  </si>
  <si>
    <t>YWHAE, CADM3, HEPACAM, YWHAB, YWHAZ, HSPG2, RAP2A, GJA1, YWHAQ, PALM, CTNNB1, NRCAM, YWHAG, YWHAH</t>
  </si>
  <si>
    <t>GO:0008104~protein localization</t>
  </si>
  <si>
    <t>TUBB2B, TUBB2A, TUBA1A, CAPZB, DPYSL2, PALM, CFL1, SIRPA, TNIK, TUBB4B, TUBA4A, RHOA</t>
  </si>
  <si>
    <t>GO:0007010~cytoskeleton organization</t>
  </si>
  <si>
    <t>YWHAE, NTRK2, TUBB2B, TUBB2A, PTPRS, TUBA1A, CSNK2A1, LRP1, CDH2, SLC2A1, FLNA, ATP1A3</t>
  </si>
  <si>
    <t>GO:0021987~cerebral cortex development</t>
  </si>
  <si>
    <t>NTRK2, HSPA5, LRP1, NRXN1, AP2A1, EHD1, MARCKS, GPRC5B, PTPRZ1, DPYSL3, NPTN, CNTN1, PLXNB2, FYN, APOE</t>
  </si>
  <si>
    <t>GO:0010976~positive regulation of neuron projection development</t>
  </si>
  <si>
    <t>RPL5, STX12, EPHA4, HSP90AA1, HSP90AB1, CSNK2A1, STXBP1, ATP1B1, CLU, RTN4, CCT6A, GNAQ, FLOT1, FLNA, FLOT2, CCT5</t>
  </si>
  <si>
    <t>GO:0050821~protein stabilization</t>
  </si>
  <si>
    <t>YWHAE, UCHL1, HSPA5, YWHAQ, CNP, CKB, NDRG2, RHOA, YWHAH</t>
  </si>
  <si>
    <t>GO:0021762~substantia nigra development</t>
  </si>
  <si>
    <t>STX12, RAB1A, RAB5B, COPA, RAB5C, STXBP1, CLTC, CLTA, AP2A1, AP2A2, EHD1, STX1B, MARCKS, TUBA1A, RAB14, AP2M1, STX1A, YWHAH</t>
  </si>
  <si>
    <t>GO:0006886~intracellular protein transport</t>
  </si>
  <si>
    <t>GPM6A, LINGO1, APP, NRXN1, LAMC1, L1CAM, GNAO1, EHD1, MAP1B, CNTN1, FYN, APOE, VIM, MYH10, GPM6B, CD44</t>
  </si>
  <si>
    <t>GO:0031175~neuron projection development</t>
  </si>
  <si>
    <t>STX1B, EPHA4, PTPRS, LRP1, DPYSL3, FLNA, CRMP1, TNR, APOE, VIM, RTN4, RHOA</t>
  </si>
  <si>
    <t>GO:0010977~negative regulation of neuron projection development</t>
  </si>
  <si>
    <t>SYT5, RAB5C, SYT1, CLTC, CANX, CLTA, AP2A1, AP2A2, AP2M1, VAMP2, STX1A</t>
  </si>
  <si>
    <t>GO:0048488~synaptic vesicle endocytosis</t>
  </si>
  <si>
    <t>LAMA5, ANXA2, STXBP1, RDX, ATP1B1, RAB10, EHD1, RAP2A, DPP6, CDH2, PALM, BSG, FLOT1, FLNA, FLOT2, TNIK, EZR</t>
  </si>
  <si>
    <t>GO:0072659~protein localization to plasma membrane</t>
  </si>
  <si>
    <t>GO:0050804~modulation of chemical synaptic transmission</t>
  </si>
  <si>
    <t>APP, ANXA2, NCAN, LAMC1, ATP1B1, L1CAM, RHOA, BCAN, VCAN, ALCAM, CDH2, CNTN1, CTNNB1, MYH9, FLOT2, ITGAV, NRCAM, NCAM2, MFGE8, PCDH1, MYH10, CD44, JAM3, OPCML</t>
  </si>
  <si>
    <t>GO:0007155~cell adhesion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Gene ontology analysis (DAVID) - Biological Process (BP)</t>
  </si>
  <si>
    <t xml:space="preserve">Supplementary Table S3b </t>
  </si>
  <si>
    <t>References</t>
  </si>
  <si>
    <t>Input list</t>
  </si>
  <si>
    <r>
      <t xml:space="preserve">Vella, L. J., Scicluna, B. J., Cheng, L., Bawden, E. G., Masters, C. L., Ang, C. S., Willamson, N., McLean, C., Barnham, K. J., &amp; Hill, A. F. (2017). A rigorous method to enrich for exosomes from brain tissue. </t>
    </r>
    <r>
      <rPr>
        <i/>
        <sz val="11"/>
        <color theme="1"/>
        <rFont val="Calibri"/>
        <family val="2"/>
        <scheme val="minor"/>
      </rPr>
      <t>Journal of Extracellular Vesicl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(1). https://doi.org/10.1080/20013078.2017.1348885</t>
    </r>
  </si>
  <si>
    <r>
      <t xml:space="preserve">Vilcaes, A. A., Chanaday, N. L., &amp; Kavalali, E. T. (2021). Interneuronal exchange and functional integration of synaptobrevin via extracellular vesicles. </t>
    </r>
    <r>
      <rPr>
        <i/>
        <sz val="11"/>
        <color theme="1"/>
        <rFont val="Calibri"/>
        <family val="2"/>
        <scheme val="minor"/>
      </rPr>
      <t>Neuron, 109</t>
    </r>
    <r>
      <rPr>
        <sz val="11"/>
        <color theme="1"/>
        <rFont val="Calibri"/>
        <family val="2"/>
        <scheme val="minor"/>
      </rPr>
      <t>(6), 971-983.e5. https://doi.org/10.1016/j.neuron.2021.01.007</t>
    </r>
  </si>
  <si>
    <t>IGSF8, PTPRS, NCAN, L1CAM, RTN4, GNAI2, PTPRD, PSMC5, TUBB2B, TUBB2A, CDH2, VGF, CFL1, NPTN, TNR, FYN</t>
  </si>
  <si>
    <t>APP, NTRK2, PTPRS, TUBA1A, NPTN, CTNNB1, FLNA, TNR, L1CAM, HSPG2</t>
  </si>
  <si>
    <t>GABRB3, PTPRS, MAP1B, DPYSL2, DPYSL3, SLC1A2, TNR, NDRG2, RT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i/>
      <sz val="12"/>
      <color theme="1"/>
      <name val="Calibri"/>
      <family val="2"/>
    </font>
    <font>
      <b/>
      <i/>
      <sz val="14"/>
      <color theme="1"/>
      <name val="Calibri"/>
      <family val="2"/>
    </font>
    <font>
      <b/>
      <sz val="18"/>
      <color theme="1"/>
      <name val="Calibri"/>
      <family val="2"/>
    </font>
    <font>
      <sz val="11"/>
      <color rgb="FF000000"/>
      <name val="Calibri"/>
      <family val="2"/>
    </font>
    <font>
      <i/>
      <sz val="16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8"/>
      <color rgb="FF000000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6" fillId="0" borderId="0" applyNumberFormat="0" applyFont="0" applyFill="0"/>
    <xf numFmtId="0" fontId="6" fillId="0" borderId="0" applyNumberFormat="0" applyFont="0" applyFill="0"/>
  </cellStyleXfs>
  <cellXfs count="18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7" fillId="2" borderId="0" xfId="1" applyFont="1" applyFill="1" applyAlignment="1">
      <alignment vertical="center"/>
    </xf>
    <xf numFmtId="11" fontId="0" fillId="0" borderId="0" xfId="0" applyNumberFormat="1"/>
    <xf numFmtId="164" fontId="0" fillId="0" borderId="0" xfId="0" applyNumberFormat="1"/>
    <xf numFmtId="0" fontId="6" fillId="2" borderId="0" xfId="2" applyFill="1"/>
    <xf numFmtId="0" fontId="9" fillId="2" borderId="0" xfId="1" applyFont="1" applyFill="1"/>
    <xf numFmtId="0" fontId="10" fillId="2" borderId="0" xfId="0" applyFont="1" applyFill="1"/>
    <xf numFmtId="0" fontId="2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2" borderId="0" xfId="0" applyFill="1" applyAlignment="1">
      <alignment vertical="top" wrapText="1"/>
    </xf>
    <xf numFmtId="0" fontId="6" fillId="2" borderId="0" xfId="2" applyFont="1" applyFill="1"/>
    <xf numFmtId="0" fontId="0" fillId="2" borderId="0" xfId="0" applyFill="1" applyAlignment="1">
      <alignment horizontal="left" vertical="top" wrapText="1"/>
    </xf>
  </cellXfs>
  <cellStyles count="3">
    <cellStyle name="Normal" xfId="0" builtinId="0"/>
    <cellStyle name="Normal 3" xfId="1" xr:uid="{123D7875-10CE-40D7-88B0-E08F59B18774}"/>
    <cellStyle name="Standard 2" xfId="2" xr:uid="{2D81ACC9-2E93-49A8-BA48-0D42E64EC9C5}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i val="0"/>
      </font>
    </dxf>
    <dxf>
      <numFmt numFmtId="15" formatCode="0.00E+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F0A51D-B07B-4A63-B848-046DD9466FAA}" name="Table73" displayName="Table73" ref="A6:M361" totalsRowShown="0">
  <autoFilter ref="A6:M361" xr:uid="{668527A3-BCF2-45AB-9DA0-DE62201043BF}"/>
  <tableColumns count="13">
    <tableColumn id="1" xr3:uid="{525F0629-E36F-49A7-A4D5-C4223B346BDF}" name="Category"/>
    <tableColumn id="2" xr3:uid="{88A227EE-BA5B-4F14-B7EB-08533D21A6F1}" name="Term"/>
    <tableColumn id="3" xr3:uid="{CFBFD40E-D35C-43BD-A26A-EF043AD5715E}" name="Count"/>
    <tableColumn id="4" xr3:uid="{01C1DF2A-6442-4486-91B0-91A8BAAE0C24}" name="%" dataDxfId="5"/>
    <tableColumn id="5" xr3:uid="{3ACF15F3-30CD-47E7-A9B4-3D778779239D}" name="PValue" dataDxfId="4"/>
    <tableColumn id="6" xr3:uid="{A0C8335B-034D-454F-B893-6921340C9625}" name="Genes" dataDxfId="3"/>
    <tableColumn id="7" xr3:uid="{EF958A49-9910-437A-83B4-AD9960C6E0D2}" name="List Total"/>
    <tableColumn id="8" xr3:uid="{48F172BD-6660-461D-8373-4491E7C7F189}" name="Pop Hits"/>
    <tableColumn id="9" xr3:uid="{1010AF70-10FC-49CB-A98A-8E4983711885}" name="Pop Total"/>
    <tableColumn id="10" xr3:uid="{77951574-7D7B-447E-9FBF-AF564D4E4DDF}" name="Fold Enrichment"/>
    <tableColumn id="11" xr3:uid="{5D12884D-5E00-491A-8471-895B4BDEFD13}" name="Bonferroni"/>
    <tableColumn id="12" xr3:uid="{C701CE7B-2E18-4140-9CD5-A2772E0D74FB}" name="Benjamini"/>
    <tableColumn id="13" xr3:uid="{A6CD2BA6-5C36-4817-B187-1BEF6ABFD444}" name="FDR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BF03E-F261-4392-90EF-3B09793A6DD1}">
  <dimension ref="A1:X638"/>
  <sheetViews>
    <sheetView tabSelected="1" zoomScale="80" zoomScaleNormal="80" workbookViewId="0">
      <pane ySplit="6" topLeftCell="A7" activePane="bottomLeft" state="frozen"/>
      <selection activeCell="A4" sqref="A4"/>
      <selection pane="bottomLeft" activeCell="A5" sqref="A5"/>
    </sheetView>
  </sheetViews>
  <sheetFormatPr defaultRowHeight="14.4" x14ac:dyDescent="0.3"/>
  <cols>
    <col min="1" max="2" width="30" style="1" customWidth="1"/>
    <col min="3" max="14" width="8.88671875" style="1"/>
    <col min="15" max="15" width="87" style="1" customWidth="1"/>
    <col min="16" max="16384" width="8.88671875" style="1"/>
  </cols>
  <sheetData>
    <row r="1" spans="1:24" ht="23.4" customHeight="1" x14ac:dyDescent="0.3">
      <c r="A1" s="7" t="s">
        <v>879</v>
      </c>
    </row>
    <row r="2" spans="1:24" ht="23.4" x14ac:dyDescent="0.45">
      <c r="A2" s="6" t="s">
        <v>878</v>
      </c>
      <c r="O2" s="12" t="s">
        <v>1592</v>
      </c>
    </row>
    <row r="3" spans="1:24" ht="18" customHeight="1" x14ac:dyDescent="0.35">
      <c r="A3" s="5" t="s">
        <v>1593</v>
      </c>
      <c r="O3" s="17" t="s">
        <v>1594</v>
      </c>
      <c r="P3" s="15"/>
      <c r="Q3" s="15"/>
      <c r="R3" s="15"/>
      <c r="S3" s="15"/>
      <c r="T3" s="15"/>
      <c r="U3" s="15"/>
      <c r="V3" s="15"/>
      <c r="W3" s="15"/>
      <c r="X3" s="15"/>
    </row>
    <row r="4" spans="1:24" ht="15.6" x14ac:dyDescent="0.3">
      <c r="A4" s="4" t="s">
        <v>877</v>
      </c>
      <c r="O4" s="17"/>
      <c r="P4" s="15"/>
      <c r="Q4" s="15"/>
      <c r="R4" s="15"/>
      <c r="S4" s="15"/>
      <c r="T4" s="15"/>
      <c r="U4" s="15"/>
      <c r="V4" s="15"/>
      <c r="W4" s="15"/>
      <c r="X4" s="15"/>
    </row>
    <row r="5" spans="1:24" x14ac:dyDescent="0.3">
      <c r="O5" s="17"/>
      <c r="P5" s="15"/>
      <c r="Q5" s="15"/>
      <c r="R5" s="15"/>
      <c r="S5" s="15"/>
      <c r="T5" s="15"/>
      <c r="U5" s="15"/>
      <c r="V5" s="15"/>
      <c r="W5" s="15"/>
      <c r="X5" s="15"/>
    </row>
    <row r="6" spans="1:24" ht="48" customHeight="1" thickBot="1" x14ac:dyDescent="0.35">
      <c r="A6" s="13" t="s">
        <v>876</v>
      </c>
      <c r="B6" s="14" t="s">
        <v>875</v>
      </c>
      <c r="O6" s="15" t="s">
        <v>1595</v>
      </c>
      <c r="P6" s="15"/>
      <c r="Q6" s="15"/>
      <c r="R6" s="15"/>
      <c r="S6" s="15"/>
      <c r="T6" s="15"/>
      <c r="U6" s="15"/>
      <c r="V6" s="15"/>
      <c r="W6" s="15"/>
      <c r="X6" s="15"/>
    </row>
    <row r="7" spans="1:24" x14ac:dyDescent="0.3">
      <c r="A7" s="3" t="s">
        <v>368</v>
      </c>
      <c r="B7" s="3" t="s">
        <v>874</v>
      </c>
    </row>
    <row r="8" spans="1:24" x14ac:dyDescent="0.3">
      <c r="A8" s="3" t="s">
        <v>535</v>
      </c>
      <c r="B8" s="3" t="s">
        <v>862</v>
      </c>
    </row>
    <row r="9" spans="1:24" x14ac:dyDescent="0.3">
      <c r="A9" s="3" t="s">
        <v>873</v>
      </c>
      <c r="B9" s="3" t="s">
        <v>852</v>
      </c>
    </row>
    <row r="10" spans="1:24" x14ac:dyDescent="0.3">
      <c r="A10" s="3" t="s">
        <v>872</v>
      </c>
      <c r="B10" s="3" t="s">
        <v>842</v>
      </c>
    </row>
    <row r="11" spans="1:24" x14ac:dyDescent="0.3">
      <c r="A11" s="3" t="s">
        <v>871</v>
      </c>
      <c r="B11" s="3" t="s">
        <v>840</v>
      </c>
    </row>
    <row r="12" spans="1:24" x14ac:dyDescent="0.3">
      <c r="A12" s="3" t="s">
        <v>870</v>
      </c>
      <c r="B12" s="3" t="s">
        <v>830</v>
      </c>
    </row>
    <row r="13" spans="1:24" x14ac:dyDescent="0.3">
      <c r="A13" s="3" t="s">
        <v>869</v>
      </c>
      <c r="B13" s="3" t="s">
        <v>829</v>
      </c>
    </row>
    <row r="14" spans="1:24" x14ac:dyDescent="0.3">
      <c r="A14" s="3" t="s">
        <v>827</v>
      </c>
      <c r="B14" s="3" t="s">
        <v>824</v>
      </c>
    </row>
    <row r="15" spans="1:24" x14ac:dyDescent="0.3">
      <c r="A15" s="3" t="s">
        <v>868</v>
      </c>
      <c r="B15" s="3" t="s">
        <v>823</v>
      </c>
    </row>
    <row r="16" spans="1:24" x14ac:dyDescent="0.3">
      <c r="A16" s="3" t="s">
        <v>867</v>
      </c>
      <c r="B16" s="3" t="s">
        <v>820</v>
      </c>
    </row>
    <row r="17" spans="1:2" x14ac:dyDescent="0.3">
      <c r="A17" s="3" t="s">
        <v>295</v>
      </c>
      <c r="B17" s="3" t="s">
        <v>816</v>
      </c>
    </row>
    <row r="18" spans="1:2" x14ac:dyDescent="0.3">
      <c r="A18" s="3" t="s">
        <v>300</v>
      </c>
      <c r="B18" s="3" t="s">
        <v>814</v>
      </c>
    </row>
    <row r="19" spans="1:2" x14ac:dyDescent="0.3">
      <c r="A19" s="3" t="s">
        <v>298</v>
      </c>
      <c r="B19" s="3" t="s">
        <v>812</v>
      </c>
    </row>
    <row r="20" spans="1:2" x14ac:dyDescent="0.3">
      <c r="A20" s="3" t="s">
        <v>296</v>
      </c>
      <c r="B20" s="3" t="s">
        <v>807</v>
      </c>
    </row>
    <row r="21" spans="1:2" x14ac:dyDescent="0.3">
      <c r="A21" s="3" t="s">
        <v>615</v>
      </c>
      <c r="B21" s="3" t="s">
        <v>804</v>
      </c>
    </row>
    <row r="22" spans="1:2" x14ac:dyDescent="0.3">
      <c r="A22" s="3" t="s">
        <v>866</v>
      </c>
      <c r="B22" s="3" t="s">
        <v>798</v>
      </c>
    </row>
    <row r="23" spans="1:2" x14ac:dyDescent="0.3">
      <c r="A23" s="3" t="s">
        <v>865</v>
      </c>
      <c r="B23" s="3" t="s">
        <v>781</v>
      </c>
    </row>
    <row r="24" spans="1:2" x14ac:dyDescent="0.3">
      <c r="A24" s="3" t="s">
        <v>835</v>
      </c>
      <c r="B24" s="3" t="s">
        <v>779</v>
      </c>
    </row>
    <row r="25" spans="1:2" x14ac:dyDescent="0.3">
      <c r="A25" s="3" t="s">
        <v>659</v>
      </c>
      <c r="B25" s="3" t="s">
        <v>777</v>
      </c>
    </row>
    <row r="26" spans="1:2" x14ac:dyDescent="0.3">
      <c r="A26" s="3" t="s">
        <v>662</v>
      </c>
      <c r="B26" s="3" t="s">
        <v>776</v>
      </c>
    </row>
    <row r="27" spans="1:2" x14ac:dyDescent="0.3">
      <c r="A27" s="3" t="s">
        <v>864</v>
      </c>
      <c r="B27" s="3" t="s">
        <v>775</v>
      </c>
    </row>
    <row r="28" spans="1:2" x14ac:dyDescent="0.3">
      <c r="A28" s="3" t="s">
        <v>140</v>
      </c>
      <c r="B28" s="3" t="s">
        <v>765</v>
      </c>
    </row>
    <row r="29" spans="1:2" x14ac:dyDescent="0.3">
      <c r="A29" s="3" t="s">
        <v>138</v>
      </c>
      <c r="B29" s="3" t="s">
        <v>763</v>
      </c>
    </row>
    <row r="30" spans="1:2" x14ac:dyDescent="0.3">
      <c r="A30" s="3" t="s">
        <v>139</v>
      </c>
      <c r="B30" s="3" t="s">
        <v>761</v>
      </c>
    </row>
    <row r="31" spans="1:2" x14ac:dyDescent="0.3">
      <c r="A31" s="3" t="s">
        <v>734</v>
      </c>
      <c r="B31" s="3" t="s">
        <v>755</v>
      </c>
    </row>
    <row r="32" spans="1:2" x14ac:dyDescent="0.3">
      <c r="A32" s="3" t="s">
        <v>733</v>
      </c>
      <c r="B32" s="3" t="s">
        <v>749</v>
      </c>
    </row>
    <row r="33" spans="1:2" x14ac:dyDescent="0.3">
      <c r="A33" s="3" t="s">
        <v>729</v>
      </c>
      <c r="B33" s="3" t="s">
        <v>744</v>
      </c>
    </row>
    <row r="34" spans="1:2" x14ac:dyDescent="0.3">
      <c r="A34" s="3" t="s">
        <v>863</v>
      </c>
      <c r="B34" s="3" t="s">
        <v>742</v>
      </c>
    </row>
    <row r="35" spans="1:2" x14ac:dyDescent="0.3">
      <c r="A35" s="3" t="s">
        <v>520</v>
      </c>
      <c r="B35" s="3" t="s">
        <v>731</v>
      </c>
    </row>
    <row r="36" spans="1:2" x14ac:dyDescent="0.3">
      <c r="A36" s="3" t="s">
        <v>532</v>
      </c>
      <c r="B36" s="3" t="s">
        <v>728</v>
      </c>
    </row>
    <row r="37" spans="1:2" x14ac:dyDescent="0.3">
      <c r="A37" s="3" t="s">
        <v>224</v>
      </c>
      <c r="B37" s="3" t="s">
        <v>718</v>
      </c>
    </row>
    <row r="38" spans="1:2" x14ac:dyDescent="0.3">
      <c r="A38" s="3" t="s">
        <v>172</v>
      </c>
      <c r="B38" s="3" t="s">
        <v>713</v>
      </c>
    </row>
    <row r="39" spans="1:2" x14ac:dyDescent="0.3">
      <c r="A39" s="3" t="s">
        <v>861</v>
      </c>
      <c r="B39" s="3" t="s">
        <v>709</v>
      </c>
    </row>
    <row r="40" spans="1:2" x14ac:dyDescent="0.3">
      <c r="A40" s="3" t="s">
        <v>860</v>
      </c>
      <c r="B40" s="3" t="s">
        <v>706</v>
      </c>
    </row>
    <row r="41" spans="1:2" x14ac:dyDescent="0.3">
      <c r="A41" s="3" t="s">
        <v>859</v>
      </c>
      <c r="B41" s="3" t="s">
        <v>703</v>
      </c>
    </row>
    <row r="42" spans="1:2" x14ac:dyDescent="0.3">
      <c r="A42" s="3" t="s">
        <v>858</v>
      </c>
      <c r="B42" s="3" t="s">
        <v>701</v>
      </c>
    </row>
    <row r="43" spans="1:2" x14ac:dyDescent="0.3">
      <c r="A43" s="3" t="s">
        <v>857</v>
      </c>
      <c r="B43" s="3" t="s">
        <v>695</v>
      </c>
    </row>
    <row r="44" spans="1:2" x14ac:dyDescent="0.3">
      <c r="A44" s="3" t="s">
        <v>856</v>
      </c>
      <c r="B44" s="3" t="s">
        <v>691</v>
      </c>
    </row>
    <row r="45" spans="1:2" x14ac:dyDescent="0.3">
      <c r="A45" s="3" t="s">
        <v>855</v>
      </c>
      <c r="B45" s="3" t="s">
        <v>690</v>
      </c>
    </row>
    <row r="46" spans="1:2" x14ac:dyDescent="0.3">
      <c r="A46" s="3" t="s">
        <v>854</v>
      </c>
      <c r="B46" s="3" t="s">
        <v>689</v>
      </c>
    </row>
    <row r="47" spans="1:2" x14ac:dyDescent="0.3">
      <c r="A47" s="3" t="s">
        <v>853</v>
      </c>
      <c r="B47" s="3" t="s">
        <v>676</v>
      </c>
    </row>
    <row r="48" spans="1:2" x14ac:dyDescent="0.3">
      <c r="A48" s="3" t="s">
        <v>851</v>
      </c>
      <c r="B48" s="3" t="s">
        <v>669</v>
      </c>
    </row>
    <row r="49" spans="1:2" x14ac:dyDescent="0.3">
      <c r="A49" s="3" t="s">
        <v>850</v>
      </c>
      <c r="B49" s="3" t="s">
        <v>664</v>
      </c>
    </row>
    <row r="50" spans="1:2" x14ac:dyDescent="0.3">
      <c r="A50" s="3" t="s">
        <v>849</v>
      </c>
      <c r="B50" s="3" t="s">
        <v>661</v>
      </c>
    </row>
    <row r="51" spans="1:2" x14ac:dyDescent="0.3">
      <c r="A51" s="3" t="s">
        <v>848</v>
      </c>
      <c r="B51" s="3" t="s">
        <v>654</v>
      </c>
    </row>
    <row r="52" spans="1:2" x14ac:dyDescent="0.3">
      <c r="A52" s="3" t="s">
        <v>847</v>
      </c>
      <c r="B52" s="3" t="s">
        <v>649</v>
      </c>
    </row>
    <row r="53" spans="1:2" x14ac:dyDescent="0.3">
      <c r="A53" s="3" t="s">
        <v>846</v>
      </c>
      <c r="B53" s="3" t="s">
        <v>641</v>
      </c>
    </row>
    <row r="54" spans="1:2" x14ac:dyDescent="0.3">
      <c r="A54" s="3" t="s">
        <v>838</v>
      </c>
      <c r="B54" s="3" t="s">
        <v>629</v>
      </c>
    </row>
    <row r="55" spans="1:2" x14ac:dyDescent="0.3">
      <c r="A55" s="3" t="s">
        <v>562</v>
      </c>
      <c r="B55" s="3" t="s">
        <v>618</v>
      </c>
    </row>
    <row r="56" spans="1:2" x14ac:dyDescent="0.3">
      <c r="A56" s="3" t="s">
        <v>845</v>
      </c>
      <c r="B56" s="3" t="s">
        <v>612</v>
      </c>
    </row>
    <row r="57" spans="1:2" x14ac:dyDescent="0.3">
      <c r="A57" s="3" t="s">
        <v>844</v>
      </c>
      <c r="B57" s="3" t="s">
        <v>603</v>
      </c>
    </row>
    <row r="58" spans="1:2" x14ac:dyDescent="0.3">
      <c r="A58" s="3" t="s">
        <v>843</v>
      </c>
      <c r="B58" s="3" t="s">
        <v>573</v>
      </c>
    </row>
    <row r="59" spans="1:2" x14ac:dyDescent="0.3">
      <c r="A59" s="3" t="s">
        <v>610</v>
      </c>
      <c r="B59" s="3" t="s">
        <v>567</v>
      </c>
    </row>
    <row r="60" spans="1:2" x14ac:dyDescent="0.3">
      <c r="A60" s="3" t="s">
        <v>841</v>
      </c>
      <c r="B60" s="3" t="s">
        <v>566</v>
      </c>
    </row>
    <row r="61" spans="1:2" x14ac:dyDescent="0.3">
      <c r="A61" s="3" t="s">
        <v>839</v>
      </c>
      <c r="B61" s="3" t="s">
        <v>555</v>
      </c>
    </row>
    <row r="62" spans="1:2" x14ac:dyDescent="0.3">
      <c r="A62" s="3" t="s">
        <v>837</v>
      </c>
      <c r="B62" s="3" t="s">
        <v>552</v>
      </c>
    </row>
    <row r="63" spans="1:2" x14ac:dyDescent="0.3">
      <c r="A63" s="3" t="s">
        <v>836</v>
      </c>
      <c r="B63" s="3" t="s">
        <v>550</v>
      </c>
    </row>
    <row r="64" spans="1:2" x14ac:dyDescent="0.3">
      <c r="A64" s="3" t="s">
        <v>832</v>
      </c>
      <c r="B64" s="3" t="s">
        <v>547</v>
      </c>
    </row>
    <row r="65" spans="1:2" x14ac:dyDescent="0.3">
      <c r="A65" s="3" t="s">
        <v>831</v>
      </c>
      <c r="B65" s="3" t="s">
        <v>544</v>
      </c>
    </row>
    <row r="66" spans="1:2" x14ac:dyDescent="0.3">
      <c r="A66" s="3" t="s">
        <v>834</v>
      </c>
      <c r="B66" s="3" t="s">
        <v>539</v>
      </c>
    </row>
    <row r="67" spans="1:2" x14ac:dyDescent="0.3">
      <c r="A67" s="3" t="s">
        <v>833</v>
      </c>
      <c r="B67" s="3" t="s">
        <v>533</v>
      </c>
    </row>
    <row r="68" spans="1:2" x14ac:dyDescent="0.3">
      <c r="A68" s="3" t="s">
        <v>719</v>
      </c>
      <c r="B68" s="3" t="s">
        <v>531</v>
      </c>
    </row>
    <row r="69" spans="1:2" x14ac:dyDescent="0.3">
      <c r="A69" s="3" t="s">
        <v>218</v>
      </c>
      <c r="B69" s="3" t="s">
        <v>524</v>
      </c>
    </row>
    <row r="70" spans="1:2" x14ac:dyDescent="0.3">
      <c r="A70" s="3" t="s">
        <v>752</v>
      </c>
      <c r="B70" s="3" t="s">
        <v>509</v>
      </c>
    </row>
    <row r="71" spans="1:2" x14ac:dyDescent="0.3">
      <c r="A71" s="3" t="s">
        <v>685</v>
      </c>
      <c r="B71" s="3" t="s">
        <v>505</v>
      </c>
    </row>
    <row r="72" spans="1:2" x14ac:dyDescent="0.3">
      <c r="A72" s="3" t="s">
        <v>828</v>
      </c>
      <c r="B72" s="3" t="s">
        <v>500</v>
      </c>
    </row>
    <row r="73" spans="1:2" x14ac:dyDescent="0.3">
      <c r="A73" s="3" t="s">
        <v>214</v>
      </c>
      <c r="B73" s="3" t="s">
        <v>495</v>
      </c>
    </row>
    <row r="74" spans="1:2" x14ac:dyDescent="0.3">
      <c r="A74" s="3" t="s">
        <v>769</v>
      </c>
      <c r="B74" s="3" t="s">
        <v>493</v>
      </c>
    </row>
    <row r="75" spans="1:2" x14ac:dyDescent="0.3">
      <c r="A75" s="3" t="s">
        <v>786</v>
      </c>
      <c r="B75" s="3" t="s">
        <v>490</v>
      </c>
    </row>
    <row r="76" spans="1:2" x14ac:dyDescent="0.3">
      <c r="A76" s="3" t="s">
        <v>826</v>
      </c>
      <c r="B76" s="3" t="s">
        <v>483</v>
      </c>
    </row>
    <row r="77" spans="1:2" x14ac:dyDescent="0.3">
      <c r="A77" s="3" t="s">
        <v>825</v>
      </c>
      <c r="B77" s="3" t="s">
        <v>480</v>
      </c>
    </row>
    <row r="78" spans="1:2" x14ac:dyDescent="0.3">
      <c r="A78" s="3" t="s">
        <v>223</v>
      </c>
      <c r="B78" s="3" t="s">
        <v>478</v>
      </c>
    </row>
    <row r="79" spans="1:2" x14ac:dyDescent="0.3">
      <c r="A79" s="3" t="s">
        <v>222</v>
      </c>
      <c r="B79" s="3" t="s">
        <v>474</v>
      </c>
    </row>
    <row r="80" spans="1:2" x14ac:dyDescent="0.3">
      <c r="A80" s="3" t="s">
        <v>221</v>
      </c>
      <c r="B80" s="3" t="s">
        <v>473</v>
      </c>
    </row>
    <row r="81" spans="1:2" x14ac:dyDescent="0.3">
      <c r="A81" s="3" t="s">
        <v>219</v>
      </c>
      <c r="B81" s="3" t="s">
        <v>468</v>
      </c>
    </row>
    <row r="82" spans="1:2" x14ac:dyDescent="0.3">
      <c r="A82" s="3" t="s">
        <v>294</v>
      </c>
      <c r="B82" s="3" t="s">
        <v>465</v>
      </c>
    </row>
    <row r="83" spans="1:2" x14ac:dyDescent="0.3">
      <c r="A83" s="3" t="s">
        <v>822</v>
      </c>
      <c r="B83" s="3" t="s">
        <v>456</v>
      </c>
    </row>
    <row r="84" spans="1:2" x14ac:dyDescent="0.3">
      <c r="A84" s="3" t="s">
        <v>821</v>
      </c>
      <c r="B84" s="3" t="s">
        <v>454</v>
      </c>
    </row>
    <row r="85" spans="1:2" x14ac:dyDescent="0.3">
      <c r="A85" s="3" t="s">
        <v>819</v>
      </c>
      <c r="B85" s="3" t="s">
        <v>451</v>
      </c>
    </row>
    <row r="86" spans="1:2" x14ac:dyDescent="0.3">
      <c r="A86" s="3" t="s">
        <v>137</v>
      </c>
      <c r="B86" s="3" t="s">
        <v>447</v>
      </c>
    </row>
    <row r="87" spans="1:2" x14ac:dyDescent="0.3">
      <c r="A87" s="3" t="s">
        <v>818</v>
      </c>
      <c r="B87" s="3" t="s">
        <v>442</v>
      </c>
    </row>
    <row r="88" spans="1:2" x14ac:dyDescent="0.3">
      <c r="A88" s="3" t="s">
        <v>817</v>
      </c>
      <c r="B88" s="3" t="s">
        <v>441</v>
      </c>
    </row>
    <row r="89" spans="1:2" x14ac:dyDescent="0.3">
      <c r="A89" s="3" t="s">
        <v>372</v>
      </c>
      <c r="B89" s="3" t="s">
        <v>439</v>
      </c>
    </row>
    <row r="90" spans="1:2" x14ac:dyDescent="0.3">
      <c r="A90" s="3" t="s">
        <v>815</v>
      </c>
      <c r="B90" s="3" t="s">
        <v>437</v>
      </c>
    </row>
    <row r="91" spans="1:2" x14ac:dyDescent="0.3">
      <c r="A91" s="3" t="s">
        <v>813</v>
      </c>
      <c r="B91" s="3" t="s">
        <v>434</v>
      </c>
    </row>
    <row r="92" spans="1:2" x14ac:dyDescent="0.3">
      <c r="A92" s="3" t="s">
        <v>682</v>
      </c>
      <c r="B92" s="3" t="s">
        <v>431</v>
      </c>
    </row>
    <row r="93" spans="1:2" x14ac:dyDescent="0.3">
      <c r="A93" s="3" t="s">
        <v>811</v>
      </c>
      <c r="B93" s="3" t="s">
        <v>428</v>
      </c>
    </row>
    <row r="94" spans="1:2" x14ac:dyDescent="0.3">
      <c r="A94" s="3" t="s">
        <v>374</v>
      </c>
      <c r="B94" s="3" t="s">
        <v>416</v>
      </c>
    </row>
    <row r="95" spans="1:2" x14ac:dyDescent="0.3">
      <c r="A95" s="3" t="s">
        <v>724</v>
      </c>
      <c r="B95" s="3" t="s">
        <v>415</v>
      </c>
    </row>
    <row r="96" spans="1:2" x14ac:dyDescent="0.3">
      <c r="A96" s="3" t="s">
        <v>726</v>
      </c>
      <c r="B96" s="3" t="s">
        <v>409</v>
      </c>
    </row>
    <row r="97" spans="1:2" x14ac:dyDescent="0.3">
      <c r="A97" s="3" t="s">
        <v>605</v>
      </c>
      <c r="B97" s="3" t="s">
        <v>397</v>
      </c>
    </row>
    <row r="98" spans="1:2" x14ac:dyDescent="0.3">
      <c r="A98" s="3" t="s">
        <v>810</v>
      </c>
      <c r="B98" s="3" t="s">
        <v>378</v>
      </c>
    </row>
    <row r="99" spans="1:2" x14ac:dyDescent="0.3">
      <c r="A99" s="3" t="s">
        <v>768</v>
      </c>
      <c r="B99" s="3" t="s">
        <v>361</v>
      </c>
    </row>
    <row r="100" spans="1:2" x14ac:dyDescent="0.3">
      <c r="A100" s="3" t="s">
        <v>809</v>
      </c>
      <c r="B100" s="3" t="s">
        <v>355</v>
      </c>
    </row>
    <row r="101" spans="1:2" x14ac:dyDescent="0.3">
      <c r="A101" s="3" t="s">
        <v>608</v>
      </c>
      <c r="B101" s="3" t="s">
        <v>350</v>
      </c>
    </row>
    <row r="102" spans="1:2" x14ac:dyDescent="0.3">
      <c r="A102" s="3" t="s">
        <v>135</v>
      </c>
      <c r="B102" s="3" t="s">
        <v>343</v>
      </c>
    </row>
    <row r="103" spans="1:2" x14ac:dyDescent="0.3">
      <c r="A103" s="3" t="s">
        <v>808</v>
      </c>
      <c r="B103" s="3" t="s">
        <v>341</v>
      </c>
    </row>
    <row r="104" spans="1:2" x14ac:dyDescent="0.3">
      <c r="A104" s="3" t="s">
        <v>234</v>
      </c>
      <c r="B104" s="3" t="s">
        <v>339</v>
      </c>
    </row>
    <row r="105" spans="1:2" x14ac:dyDescent="0.3">
      <c r="A105" s="3" t="s">
        <v>806</v>
      </c>
      <c r="B105" s="3" t="s">
        <v>335</v>
      </c>
    </row>
    <row r="106" spans="1:2" x14ac:dyDescent="0.3">
      <c r="A106" s="3" t="s">
        <v>805</v>
      </c>
      <c r="B106" s="3" t="s">
        <v>331</v>
      </c>
    </row>
    <row r="107" spans="1:2" x14ac:dyDescent="0.3">
      <c r="A107" s="3" t="s">
        <v>217</v>
      </c>
      <c r="B107" s="3" t="s">
        <v>329</v>
      </c>
    </row>
    <row r="108" spans="1:2" x14ac:dyDescent="0.3">
      <c r="A108" s="3" t="s">
        <v>803</v>
      </c>
      <c r="B108" s="3" t="s">
        <v>320</v>
      </c>
    </row>
    <row r="109" spans="1:2" x14ac:dyDescent="0.3">
      <c r="A109" s="3" t="s">
        <v>802</v>
      </c>
      <c r="B109" s="3" t="s">
        <v>317</v>
      </c>
    </row>
    <row r="110" spans="1:2" x14ac:dyDescent="0.3">
      <c r="A110" s="3" t="s">
        <v>801</v>
      </c>
      <c r="B110" s="3" t="s">
        <v>303</v>
      </c>
    </row>
    <row r="111" spans="1:2" x14ac:dyDescent="0.3">
      <c r="A111" s="3" t="s">
        <v>216</v>
      </c>
      <c r="B111" s="3" t="s">
        <v>286</v>
      </c>
    </row>
    <row r="112" spans="1:2" x14ac:dyDescent="0.3">
      <c r="A112" s="3" t="s">
        <v>800</v>
      </c>
      <c r="B112" s="3" t="s">
        <v>283</v>
      </c>
    </row>
    <row r="113" spans="1:2" x14ac:dyDescent="0.3">
      <c r="A113" s="3" t="s">
        <v>215</v>
      </c>
      <c r="B113" s="3" t="s">
        <v>273</v>
      </c>
    </row>
    <row r="114" spans="1:2" x14ac:dyDescent="0.3">
      <c r="A114" s="3" t="s">
        <v>799</v>
      </c>
      <c r="B114" s="3" t="s">
        <v>270</v>
      </c>
    </row>
    <row r="115" spans="1:2" x14ac:dyDescent="0.3">
      <c r="A115" s="3" t="s">
        <v>797</v>
      </c>
      <c r="B115" s="3" t="s">
        <v>268</v>
      </c>
    </row>
    <row r="116" spans="1:2" x14ac:dyDescent="0.3">
      <c r="A116" s="3" t="s">
        <v>796</v>
      </c>
      <c r="B116" s="3" t="s">
        <v>259</v>
      </c>
    </row>
    <row r="117" spans="1:2" x14ac:dyDescent="0.3">
      <c r="A117" s="3" t="s">
        <v>291</v>
      </c>
      <c r="B117" s="3" t="s">
        <v>255</v>
      </c>
    </row>
    <row r="118" spans="1:2" x14ac:dyDescent="0.3">
      <c r="A118" s="3" t="s">
        <v>795</v>
      </c>
      <c r="B118" s="3" t="s">
        <v>247</v>
      </c>
    </row>
    <row r="119" spans="1:2" x14ac:dyDescent="0.3">
      <c r="A119" s="3" t="s">
        <v>177</v>
      </c>
      <c r="B119" s="3" t="s">
        <v>244</v>
      </c>
    </row>
    <row r="120" spans="1:2" x14ac:dyDescent="0.3">
      <c r="A120" s="3" t="s">
        <v>794</v>
      </c>
      <c r="B120" s="3" t="s">
        <v>242</v>
      </c>
    </row>
    <row r="121" spans="1:2" x14ac:dyDescent="0.3">
      <c r="A121" s="3" t="s">
        <v>793</v>
      </c>
      <c r="B121" s="3" t="s">
        <v>240</v>
      </c>
    </row>
    <row r="122" spans="1:2" x14ac:dyDescent="0.3">
      <c r="A122" s="3" t="s">
        <v>792</v>
      </c>
      <c r="B122" s="3" t="s">
        <v>229</v>
      </c>
    </row>
    <row r="123" spans="1:2" x14ac:dyDescent="0.3">
      <c r="A123" s="3" t="s">
        <v>791</v>
      </c>
      <c r="B123" s="3" t="s">
        <v>227</v>
      </c>
    </row>
    <row r="124" spans="1:2" x14ac:dyDescent="0.3">
      <c r="A124" s="3" t="s">
        <v>790</v>
      </c>
      <c r="B124" s="3" t="s">
        <v>225</v>
      </c>
    </row>
    <row r="125" spans="1:2" x14ac:dyDescent="0.3">
      <c r="A125" s="3" t="s">
        <v>445</v>
      </c>
      <c r="B125" s="3" t="s">
        <v>220</v>
      </c>
    </row>
    <row r="126" spans="1:2" x14ac:dyDescent="0.3">
      <c r="A126" s="3" t="s">
        <v>444</v>
      </c>
      <c r="B126" s="3" t="s">
        <v>205</v>
      </c>
    </row>
    <row r="127" spans="1:2" x14ac:dyDescent="0.3">
      <c r="A127" s="3" t="s">
        <v>789</v>
      </c>
      <c r="B127" s="3" t="s">
        <v>203</v>
      </c>
    </row>
    <row r="128" spans="1:2" x14ac:dyDescent="0.3">
      <c r="A128" s="3" t="s">
        <v>780</v>
      </c>
      <c r="B128" s="3" t="s">
        <v>197</v>
      </c>
    </row>
    <row r="129" spans="1:2" x14ac:dyDescent="0.3">
      <c r="A129" s="3" t="s">
        <v>782</v>
      </c>
      <c r="B129" s="3" t="s">
        <v>196</v>
      </c>
    </row>
    <row r="130" spans="1:2" x14ac:dyDescent="0.3">
      <c r="A130" s="3" t="s">
        <v>788</v>
      </c>
      <c r="B130" s="3" t="s">
        <v>190</v>
      </c>
    </row>
    <row r="131" spans="1:2" x14ac:dyDescent="0.3">
      <c r="A131" s="3" t="s">
        <v>472</v>
      </c>
      <c r="B131" s="3" t="s">
        <v>189</v>
      </c>
    </row>
    <row r="132" spans="1:2" x14ac:dyDescent="0.3">
      <c r="A132" s="3" t="s">
        <v>787</v>
      </c>
      <c r="B132" s="3" t="s">
        <v>185</v>
      </c>
    </row>
    <row r="133" spans="1:2" x14ac:dyDescent="0.3">
      <c r="A133" s="3" t="s">
        <v>785</v>
      </c>
      <c r="B133" s="3" t="s">
        <v>184</v>
      </c>
    </row>
    <row r="134" spans="1:2" x14ac:dyDescent="0.3">
      <c r="A134" s="3" t="s">
        <v>784</v>
      </c>
      <c r="B134" s="3" t="s">
        <v>182</v>
      </c>
    </row>
    <row r="135" spans="1:2" x14ac:dyDescent="0.3">
      <c r="A135" s="3" t="s">
        <v>783</v>
      </c>
      <c r="B135" s="3" t="s">
        <v>181</v>
      </c>
    </row>
    <row r="136" spans="1:2" x14ac:dyDescent="0.3">
      <c r="A136" s="3" t="s">
        <v>757</v>
      </c>
      <c r="B136" s="3" t="s">
        <v>178</v>
      </c>
    </row>
    <row r="137" spans="1:2" x14ac:dyDescent="0.3">
      <c r="A137" s="3" t="s">
        <v>778</v>
      </c>
      <c r="B137" s="3" t="s">
        <v>175</v>
      </c>
    </row>
    <row r="138" spans="1:2" x14ac:dyDescent="0.3">
      <c r="A138" s="3" t="s">
        <v>246</v>
      </c>
      <c r="B138" s="3" t="s">
        <v>170</v>
      </c>
    </row>
    <row r="139" spans="1:2" x14ac:dyDescent="0.3">
      <c r="A139" s="3" t="s">
        <v>245</v>
      </c>
      <c r="B139" s="3" t="s">
        <v>164</v>
      </c>
    </row>
    <row r="140" spans="1:2" x14ac:dyDescent="0.3">
      <c r="A140" s="3" t="s">
        <v>243</v>
      </c>
      <c r="B140" s="3" t="s">
        <v>160</v>
      </c>
    </row>
    <row r="141" spans="1:2" x14ac:dyDescent="0.3">
      <c r="A141" s="3" t="s">
        <v>132</v>
      </c>
      <c r="B141" s="3" t="s">
        <v>154</v>
      </c>
    </row>
    <row r="142" spans="1:2" x14ac:dyDescent="0.3">
      <c r="A142" s="3" t="s">
        <v>241</v>
      </c>
      <c r="B142" s="3" t="s">
        <v>145</v>
      </c>
    </row>
    <row r="143" spans="1:2" x14ac:dyDescent="0.3">
      <c r="A143" s="3" t="s">
        <v>774</v>
      </c>
      <c r="B143" s="3" t="s">
        <v>136</v>
      </c>
    </row>
    <row r="144" spans="1:2" x14ac:dyDescent="0.3">
      <c r="A144" s="3" t="s">
        <v>655</v>
      </c>
      <c r="B144" s="3" t="s">
        <v>134</v>
      </c>
    </row>
    <row r="145" spans="1:2" x14ac:dyDescent="0.3">
      <c r="A145" s="3" t="s">
        <v>773</v>
      </c>
      <c r="B145" s="3" t="s">
        <v>133</v>
      </c>
    </row>
    <row r="146" spans="1:2" x14ac:dyDescent="0.3">
      <c r="A146" s="3" t="s">
        <v>288</v>
      </c>
      <c r="B146" s="3" t="s">
        <v>123</v>
      </c>
    </row>
    <row r="147" spans="1:2" x14ac:dyDescent="0.3">
      <c r="A147" s="3" t="s">
        <v>772</v>
      </c>
      <c r="B147" s="3" t="s">
        <v>119</v>
      </c>
    </row>
    <row r="148" spans="1:2" x14ac:dyDescent="0.3">
      <c r="A148" s="3" t="s">
        <v>285</v>
      </c>
      <c r="B148" s="3" t="s">
        <v>113</v>
      </c>
    </row>
    <row r="149" spans="1:2" x14ac:dyDescent="0.3">
      <c r="A149" s="3" t="s">
        <v>771</v>
      </c>
      <c r="B149" s="3" t="s">
        <v>110</v>
      </c>
    </row>
    <row r="150" spans="1:2" x14ac:dyDescent="0.3">
      <c r="A150" s="3" t="s">
        <v>770</v>
      </c>
      <c r="B150" s="3" t="s">
        <v>107</v>
      </c>
    </row>
    <row r="151" spans="1:2" x14ac:dyDescent="0.3">
      <c r="A151" s="3" t="s">
        <v>756</v>
      </c>
      <c r="B151" s="3" t="s">
        <v>106</v>
      </c>
    </row>
    <row r="152" spans="1:2" x14ac:dyDescent="0.3">
      <c r="A152" s="3" t="s">
        <v>670</v>
      </c>
      <c r="B152" s="3" t="s">
        <v>104</v>
      </c>
    </row>
    <row r="153" spans="1:2" x14ac:dyDescent="0.3">
      <c r="A153" s="3" t="s">
        <v>210</v>
      </c>
      <c r="B153" s="3" t="s">
        <v>99</v>
      </c>
    </row>
    <row r="154" spans="1:2" x14ac:dyDescent="0.3">
      <c r="A154" s="3" t="s">
        <v>767</v>
      </c>
      <c r="B154" s="3" t="s">
        <v>97</v>
      </c>
    </row>
    <row r="155" spans="1:2" x14ac:dyDescent="0.3">
      <c r="A155" s="3" t="s">
        <v>503</v>
      </c>
      <c r="B155" s="3" t="s">
        <v>96</v>
      </c>
    </row>
    <row r="156" spans="1:2" x14ac:dyDescent="0.3">
      <c r="A156" s="3" t="s">
        <v>766</v>
      </c>
      <c r="B156" s="3" t="s">
        <v>94</v>
      </c>
    </row>
    <row r="157" spans="1:2" x14ac:dyDescent="0.3">
      <c r="A157" s="3" t="s">
        <v>209</v>
      </c>
      <c r="B157" s="3" t="s">
        <v>93</v>
      </c>
    </row>
    <row r="158" spans="1:2" x14ac:dyDescent="0.3">
      <c r="A158" s="3" t="s">
        <v>529</v>
      </c>
      <c r="B158" s="3" t="s">
        <v>91</v>
      </c>
    </row>
    <row r="159" spans="1:2" x14ac:dyDescent="0.3">
      <c r="A159" s="3" t="s">
        <v>212</v>
      </c>
      <c r="B159" s="3" t="s">
        <v>90</v>
      </c>
    </row>
    <row r="160" spans="1:2" x14ac:dyDescent="0.3">
      <c r="A160" s="3" t="s">
        <v>211</v>
      </c>
      <c r="B160" s="3" t="s">
        <v>89</v>
      </c>
    </row>
    <row r="161" spans="1:2" x14ac:dyDescent="0.3">
      <c r="A161" s="3" t="s">
        <v>587</v>
      </c>
      <c r="B161" s="3" t="s">
        <v>88</v>
      </c>
    </row>
    <row r="162" spans="1:2" x14ac:dyDescent="0.3">
      <c r="A162" s="3" t="s">
        <v>764</v>
      </c>
      <c r="B162" s="3" t="s">
        <v>87</v>
      </c>
    </row>
    <row r="163" spans="1:2" x14ac:dyDescent="0.3">
      <c r="A163" s="3" t="s">
        <v>762</v>
      </c>
      <c r="B163" s="3" t="s">
        <v>86</v>
      </c>
    </row>
    <row r="164" spans="1:2" x14ac:dyDescent="0.3">
      <c r="A164" s="3" t="s">
        <v>208</v>
      </c>
      <c r="B164" s="3" t="s">
        <v>85</v>
      </c>
    </row>
    <row r="165" spans="1:2" x14ac:dyDescent="0.3">
      <c r="A165" s="3" t="s">
        <v>760</v>
      </c>
      <c r="B165" s="3" t="s">
        <v>84</v>
      </c>
    </row>
    <row r="166" spans="1:2" x14ac:dyDescent="0.3">
      <c r="A166" s="3" t="s">
        <v>585</v>
      </c>
      <c r="B166" s="3" t="s">
        <v>83</v>
      </c>
    </row>
    <row r="167" spans="1:2" x14ac:dyDescent="0.3">
      <c r="A167" s="3" t="s">
        <v>759</v>
      </c>
      <c r="B167" s="3" t="s">
        <v>82</v>
      </c>
    </row>
    <row r="168" spans="1:2" x14ac:dyDescent="0.3">
      <c r="A168" s="3" t="s">
        <v>758</v>
      </c>
      <c r="B168" s="3" t="s">
        <v>81</v>
      </c>
    </row>
    <row r="169" spans="1:2" x14ac:dyDescent="0.3">
      <c r="A169" s="3" t="s">
        <v>590</v>
      </c>
      <c r="B169" s="3" t="s">
        <v>80</v>
      </c>
    </row>
    <row r="170" spans="1:2" x14ac:dyDescent="0.3">
      <c r="A170" s="3" t="s">
        <v>588</v>
      </c>
      <c r="B170" s="3" t="s">
        <v>79</v>
      </c>
    </row>
    <row r="171" spans="1:2" x14ac:dyDescent="0.3">
      <c r="A171" s="3" t="s">
        <v>750</v>
      </c>
      <c r="B171" s="3" t="s">
        <v>78</v>
      </c>
    </row>
    <row r="172" spans="1:2" x14ac:dyDescent="0.3">
      <c r="A172" s="3" t="s">
        <v>667</v>
      </c>
      <c r="B172" s="3" t="s">
        <v>77</v>
      </c>
    </row>
    <row r="173" spans="1:2" x14ac:dyDescent="0.3">
      <c r="A173" s="3" t="s">
        <v>665</v>
      </c>
      <c r="B173" s="3" t="s">
        <v>76</v>
      </c>
    </row>
    <row r="174" spans="1:2" x14ac:dyDescent="0.3">
      <c r="A174" s="3" t="s">
        <v>754</v>
      </c>
      <c r="B174" s="3" t="s">
        <v>75</v>
      </c>
    </row>
    <row r="175" spans="1:2" x14ac:dyDescent="0.3">
      <c r="A175" s="3" t="s">
        <v>753</v>
      </c>
      <c r="B175" s="3" t="s">
        <v>74</v>
      </c>
    </row>
    <row r="176" spans="1:2" x14ac:dyDescent="0.3">
      <c r="A176" s="3" t="s">
        <v>751</v>
      </c>
      <c r="B176" s="3" t="s">
        <v>73</v>
      </c>
    </row>
    <row r="177" spans="1:2" x14ac:dyDescent="0.3">
      <c r="A177" s="3" t="s">
        <v>282</v>
      </c>
      <c r="B177" s="3" t="s">
        <v>72</v>
      </c>
    </row>
    <row r="178" spans="1:2" x14ac:dyDescent="0.3">
      <c r="A178" s="3" t="s">
        <v>305</v>
      </c>
      <c r="B178" s="3" t="s">
        <v>71</v>
      </c>
    </row>
    <row r="179" spans="1:2" x14ac:dyDescent="0.3">
      <c r="A179" s="3" t="s">
        <v>748</v>
      </c>
      <c r="B179" s="3" t="s">
        <v>70</v>
      </c>
    </row>
    <row r="180" spans="1:2" x14ac:dyDescent="0.3">
      <c r="A180" s="3" t="s">
        <v>161</v>
      </c>
      <c r="B180" s="3" t="s">
        <v>69</v>
      </c>
    </row>
    <row r="181" spans="1:2" x14ac:dyDescent="0.3">
      <c r="A181" s="3" t="s">
        <v>159</v>
      </c>
      <c r="B181" s="3" t="s">
        <v>68</v>
      </c>
    </row>
    <row r="182" spans="1:2" x14ac:dyDescent="0.3">
      <c r="A182" s="3" t="s">
        <v>747</v>
      </c>
      <c r="B182" s="3" t="s">
        <v>67</v>
      </c>
    </row>
    <row r="183" spans="1:2" x14ac:dyDescent="0.3">
      <c r="A183" s="3" t="s">
        <v>746</v>
      </c>
      <c r="B183" s="3" t="s">
        <v>66</v>
      </c>
    </row>
    <row r="184" spans="1:2" x14ac:dyDescent="0.3">
      <c r="A184" s="3" t="s">
        <v>525</v>
      </c>
      <c r="B184" s="3" t="s">
        <v>65</v>
      </c>
    </row>
    <row r="185" spans="1:2" x14ac:dyDescent="0.3">
      <c r="A185" s="3" t="s">
        <v>745</v>
      </c>
      <c r="B185" s="3" t="s">
        <v>64</v>
      </c>
    </row>
    <row r="186" spans="1:2" x14ac:dyDescent="0.3">
      <c r="A186" s="3" t="s">
        <v>522</v>
      </c>
      <c r="B186" s="3" t="s">
        <v>63</v>
      </c>
    </row>
    <row r="187" spans="1:2" x14ac:dyDescent="0.3">
      <c r="A187" s="3" t="s">
        <v>743</v>
      </c>
      <c r="B187" s="3" t="s">
        <v>62</v>
      </c>
    </row>
    <row r="188" spans="1:2" x14ac:dyDescent="0.3">
      <c r="A188" s="3" t="s">
        <v>651</v>
      </c>
      <c r="B188" s="3" t="s">
        <v>61</v>
      </c>
    </row>
    <row r="189" spans="1:2" x14ac:dyDescent="0.3">
      <c r="A189" s="3" t="s">
        <v>204</v>
      </c>
      <c r="B189" s="3" t="s">
        <v>60</v>
      </c>
    </row>
    <row r="190" spans="1:2" x14ac:dyDescent="0.3">
      <c r="A190" s="3" t="s">
        <v>202</v>
      </c>
      <c r="B190" s="3" t="s">
        <v>59</v>
      </c>
    </row>
    <row r="191" spans="1:2" x14ac:dyDescent="0.3">
      <c r="A191" s="3" t="s">
        <v>199</v>
      </c>
      <c r="B191" s="3" t="s">
        <v>58</v>
      </c>
    </row>
    <row r="192" spans="1:2" x14ac:dyDescent="0.3">
      <c r="A192" s="3" t="s">
        <v>206</v>
      </c>
      <c r="B192" s="3" t="s">
        <v>57</v>
      </c>
    </row>
    <row r="193" spans="1:2" x14ac:dyDescent="0.3">
      <c r="A193" s="3" t="s">
        <v>198</v>
      </c>
      <c r="B193" s="3" t="s">
        <v>56</v>
      </c>
    </row>
    <row r="194" spans="1:2" x14ac:dyDescent="0.3">
      <c r="A194" s="3" t="s">
        <v>201</v>
      </c>
      <c r="B194" s="3" t="s">
        <v>55</v>
      </c>
    </row>
    <row r="195" spans="1:2" x14ac:dyDescent="0.3">
      <c r="A195" s="3" t="s">
        <v>200</v>
      </c>
      <c r="B195" s="3" t="s">
        <v>54</v>
      </c>
    </row>
    <row r="196" spans="1:2" x14ac:dyDescent="0.3">
      <c r="A196" s="3" t="s">
        <v>741</v>
      </c>
      <c r="B196" s="3" t="s">
        <v>53</v>
      </c>
    </row>
    <row r="197" spans="1:2" x14ac:dyDescent="0.3">
      <c r="A197" s="3" t="s">
        <v>740</v>
      </c>
      <c r="B197" s="3" t="s">
        <v>52</v>
      </c>
    </row>
    <row r="198" spans="1:2" x14ac:dyDescent="0.3">
      <c r="A198" s="3" t="s">
        <v>464</v>
      </c>
      <c r="B198" s="3" t="s">
        <v>51</v>
      </c>
    </row>
    <row r="199" spans="1:2" x14ac:dyDescent="0.3">
      <c r="A199" s="3" t="s">
        <v>463</v>
      </c>
      <c r="B199" s="3" t="s">
        <v>50</v>
      </c>
    </row>
    <row r="200" spans="1:2" x14ac:dyDescent="0.3">
      <c r="A200" s="3" t="s">
        <v>284</v>
      </c>
      <c r="B200" s="3" t="s">
        <v>49</v>
      </c>
    </row>
    <row r="201" spans="1:2" x14ac:dyDescent="0.3">
      <c r="A201" s="3" t="s">
        <v>739</v>
      </c>
      <c r="B201" s="3" t="s">
        <v>48</v>
      </c>
    </row>
    <row r="202" spans="1:2" x14ac:dyDescent="0.3">
      <c r="A202" s="3" t="s">
        <v>738</v>
      </c>
      <c r="B202" s="3" t="s">
        <v>47</v>
      </c>
    </row>
    <row r="203" spans="1:2" x14ac:dyDescent="0.3">
      <c r="A203" s="3" t="s">
        <v>281</v>
      </c>
      <c r="B203" s="3" t="s">
        <v>46</v>
      </c>
    </row>
    <row r="204" spans="1:2" x14ac:dyDescent="0.3">
      <c r="A204" s="3" t="s">
        <v>737</v>
      </c>
      <c r="B204" s="3" t="s">
        <v>45</v>
      </c>
    </row>
    <row r="205" spans="1:2" x14ac:dyDescent="0.3">
      <c r="A205" s="3" t="s">
        <v>736</v>
      </c>
      <c r="B205" s="3" t="s">
        <v>44</v>
      </c>
    </row>
    <row r="206" spans="1:2" x14ac:dyDescent="0.3">
      <c r="A206" s="3" t="s">
        <v>735</v>
      </c>
      <c r="B206" s="3" t="s">
        <v>43</v>
      </c>
    </row>
    <row r="207" spans="1:2" x14ac:dyDescent="0.3">
      <c r="A207" s="3" t="s">
        <v>207</v>
      </c>
      <c r="B207" s="3" t="s">
        <v>42</v>
      </c>
    </row>
    <row r="208" spans="1:2" x14ac:dyDescent="0.3">
      <c r="A208" s="3" t="s">
        <v>732</v>
      </c>
      <c r="B208" s="3" t="s">
        <v>41</v>
      </c>
    </row>
    <row r="209" spans="1:2" x14ac:dyDescent="0.3">
      <c r="A209" s="3" t="s">
        <v>730</v>
      </c>
      <c r="B209" s="3" t="s">
        <v>40</v>
      </c>
    </row>
    <row r="210" spans="1:2" x14ac:dyDescent="0.3">
      <c r="A210" s="3" t="s">
        <v>727</v>
      </c>
      <c r="B210" s="3" t="s">
        <v>39</v>
      </c>
    </row>
    <row r="211" spans="1:2" x14ac:dyDescent="0.3">
      <c r="A211" s="3" t="s">
        <v>413</v>
      </c>
      <c r="B211" s="3" t="s">
        <v>38</v>
      </c>
    </row>
    <row r="212" spans="1:2" x14ac:dyDescent="0.3">
      <c r="A212" s="3" t="s">
        <v>725</v>
      </c>
      <c r="B212" s="3" t="s">
        <v>37</v>
      </c>
    </row>
    <row r="213" spans="1:2" x14ac:dyDescent="0.3">
      <c r="A213" s="3" t="s">
        <v>723</v>
      </c>
      <c r="B213" s="3" t="s">
        <v>36</v>
      </c>
    </row>
    <row r="214" spans="1:2" x14ac:dyDescent="0.3">
      <c r="A214" s="3" t="s">
        <v>722</v>
      </c>
      <c r="B214" s="3" t="s">
        <v>35</v>
      </c>
    </row>
    <row r="215" spans="1:2" x14ac:dyDescent="0.3">
      <c r="A215" s="3" t="s">
        <v>721</v>
      </c>
      <c r="B215" s="3" t="s">
        <v>34</v>
      </c>
    </row>
    <row r="216" spans="1:2" x14ac:dyDescent="0.3">
      <c r="A216" s="3" t="s">
        <v>407</v>
      </c>
      <c r="B216" s="3" t="s">
        <v>33</v>
      </c>
    </row>
    <row r="217" spans="1:2" x14ac:dyDescent="0.3">
      <c r="A217" s="3" t="s">
        <v>720</v>
      </c>
      <c r="B217" s="3" t="s">
        <v>32</v>
      </c>
    </row>
    <row r="218" spans="1:2" x14ac:dyDescent="0.3">
      <c r="A218" s="3" t="s">
        <v>418</v>
      </c>
      <c r="B218" s="3" t="s">
        <v>31</v>
      </c>
    </row>
    <row r="219" spans="1:2" x14ac:dyDescent="0.3">
      <c r="A219" s="3" t="s">
        <v>717</v>
      </c>
      <c r="B219" s="3" t="s">
        <v>30</v>
      </c>
    </row>
    <row r="220" spans="1:2" x14ac:dyDescent="0.3">
      <c r="A220" s="3" t="s">
        <v>716</v>
      </c>
      <c r="B220" s="3" t="s">
        <v>29</v>
      </c>
    </row>
    <row r="221" spans="1:2" x14ac:dyDescent="0.3">
      <c r="A221" s="3" t="s">
        <v>715</v>
      </c>
      <c r="B221" s="3" t="s">
        <v>28</v>
      </c>
    </row>
    <row r="222" spans="1:2" x14ac:dyDescent="0.3">
      <c r="A222" s="3" t="s">
        <v>714</v>
      </c>
      <c r="B222" s="3" t="s">
        <v>27</v>
      </c>
    </row>
    <row r="223" spans="1:2" x14ac:dyDescent="0.3">
      <c r="A223" s="3" t="s">
        <v>712</v>
      </c>
      <c r="B223" s="3" t="s">
        <v>26</v>
      </c>
    </row>
    <row r="224" spans="1:2" x14ac:dyDescent="0.3">
      <c r="A224" s="3" t="s">
        <v>711</v>
      </c>
      <c r="B224" s="3" t="s">
        <v>25</v>
      </c>
    </row>
    <row r="225" spans="1:2" x14ac:dyDescent="0.3">
      <c r="A225" s="3" t="s">
        <v>710</v>
      </c>
      <c r="B225" s="3" t="s">
        <v>24</v>
      </c>
    </row>
    <row r="226" spans="1:2" x14ac:dyDescent="0.3">
      <c r="A226" s="3" t="s">
        <v>410</v>
      </c>
      <c r="B226" s="3" t="s">
        <v>23</v>
      </c>
    </row>
    <row r="227" spans="1:2" x14ac:dyDescent="0.3">
      <c r="A227" s="3" t="s">
        <v>708</v>
      </c>
      <c r="B227" s="3" t="s">
        <v>22</v>
      </c>
    </row>
    <row r="228" spans="1:2" x14ac:dyDescent="0.3">
      <c r="A228" s="3" t="s">
        <v>419</v>
      </c>
      <c r="B228" s="3" t="s">
        <v>21</v>
      </c>
    </row>
    <row r="229" spans="1:2" x14ac:dyDescent="0.3">
      <c r="A229" s="3" t="s">
        <v>707</v>
      </c>
      <c r="B229" s="3" t="s">
        <v>20</v>
      </c>
    </row>
    <row r="230" spans="1:2" x14ac:dyDescent="0.3">
      <c r="A230" s="3" t="s">
        <v>429</v>
      </c>
      <c r="B230" s="3" t="s">
        <v>19</v>
      </c>
    </row>
    <row r="231" spans="1:2" x14ac:dyDescent="0.3">
      <c r="A231" s="3" t="s">
        <v>426</v>
      </c>
      <c r="B231" s="3" t="s">
        <v>18</v>
      </c>
    </row>
    <row r="232" spans="1:2" x14ac:dyDescent="0.3">
      <c r="A232" s="3" t="s">
        <v>424</v>
      </c>
      <c r="B232" s="3" t="s">
        <v>17</v>
      </c>
    </row>
    <row r="233" spans="1:2" x14ac:dyDescent="0.3">
      <c r="A233" s="3" t="s">
        <v>422</v>
      </c>
      <c r="B233" s="3" t="s">
        <v>16</v>
      </c>
    </row>
    <row r="234" spans="1:2" x14ac:dyDescent="0.3">
      <c r="A234" s="3" t="s">
        <v>420</v>
      </c>
      <c r="B234" s="3" t="s">
        <v>15</v>
      </c>
    </row>
    <row r="235" spans="1:2" x14ac:dyDescent="0.3">
      <c r="A235" s="3" t="s">
        <v>705</v>
      </c>
      <c r="B235" s="3" t="s">
        <v>14</v>
      </c>
    </row>
    <row r="236" spans="1:2" x14ac:dyDescent="0.3">
      <c r="A236" s="3" t="s">
        <v>435</v>
      </c>
      <c r="B236" s="3" t="s">
        <v>13</v>
      </c>
    </row>
    <row r="237" spans="1:2" x14ac:dyDescent="0.3">
      <c r="A237" s="3" t="s">
        <v>704</v>
      </c>
      <c r="B237" s="3" t="s">
        <v>12</v>
      </c>
    </row>
    <row r="238" spans="1:2" x14ac:dyDescent="0.3">
      <c r="A238" s="3" t="s">
        <v>702</v>
      </c>
      <c r="B238" s="3" t="s">
        <v>11</v>
      </c>
    </row>
    <row r="239" spans="1:2" x14ac:dyDescent="0.3">
      <c r="A239" s="3" t="s">
        <v>700</v>
      </c>
      <c r="B239" s="3" t="s">
        <v>10</v>
      </c>
    </row>
    <row r="240" spans="1:2" x14ac:dyDescent="0.3">
      <c r="A240" s="3" t="s">
        <v>699</v>
      </c>
      <c r="B240" s="3" t="s">
        <v>9</v>
      </c>
    </row>
    <row r="241" spans="1:2" x14ac:dyDescent="0.3">
      <c r="A241" s="3" t="s">
        <v>698</v>
      </c>
      <c r="B241" s="3" t="s">
        <v>8</v>
      </c>
    </row>
    <row r="242" spans="1:2" x14ac:dyDescent="0.3">
      <c r="A242" s="3" t="s">
        <v>697</v>
      </c>
      <c r="B242" s="3" t="s">
        <v>7</v>
      </c>
    </row>
    <row r="243" spans="1:2" x14ac:dyDescent="0.3">
      <c r="A243" s="3" t="s">
        <v>696</v>
      </c>
      <c r="B243" s="3" t="s">
        <v>6</v>
      </c>
    </row>
    <row r="244" spans="1:2" x14ac:dyDescent="0.3">
      <c r="A244" s="3" t="s">
        <v>213</v>
      </c>
      <c r="B244" s="3" t="s">
        <v>5</v>
      </c>
    </row>
    <row r="245" spans="1:2" x14ac:dyDescent="0.3">
      <c r="A245" s="3" t="s">
        <v>694</v>
      </c>
      <c r="B245" s="3" t="s">
        <v>4</v>
      </c>
    </row>
    <row r="246" spans="1:2" x14ac:dyDescent="0.3">
      <c r="A246" s="3" t="s">
        <v>95</v>
      </c>
      <c r="B246" s="3" t="s">
        <v>3</v>
      </c>
    </row>
    <row r="247" spans="1:2" x14ac:dyDescent="0.3">
      <c r="A247" s="3" t="s">
        <v>105</v>
      </c>
      <c r="B247" s="3" t="s">
        <v>2</v>
      </c>
    </row>
    <row r="248" spans="1:2" x14ac:dyDescent="0.3">
      <c r="A248" s="3" t="s">
        <v>693</v>
      </c>
      <c r="B248" s="3" t="s">
        <v>1</v>
      </c>
    </row>
    <row r="249" spans="1:2" x14ac:dyDescent="0.3">
      <c r="A249" s="3" t="s">
        <v>578</v>
      </c>
      <c r="B249" s="3" t="s">
        <v>0</v>
      </c>
    </row>
    <row r="250" spans="1:2" x14ac:dyDescent="0.3">
      <c r="A250" s="3" t="s">
        <v>576</v>
      </c>
      <c r="B250" s="3"/>
    </row>
    <row r="251" spans="1:2" x14ac:dyDescent="0.3">
      <c r="A251" s="3" t="s">
        <v>692</v>
      </c>
      <c r="B251" s="3"/>
    </row>
    <row r="252" spans="1:2" x14ac:dyDescent="0.3">
      <c r="A252" s="3" t="s">
        <v>574</v>
      </c>
      <c r="B252" s="3"/>
    </row>
    <row r="253" spans="1:2" x14ac:dyDescent="0.3">
      <c r="A253" s="3" t="s">
        <v>398</v>
      </c>
      <c r="B253" s="3"/>
    </row>
    <row r="254" spans="1:2" x14ac:dyDescent="0.3">
      <c r="A254" s="3" t="s">
        <v>194</v>
      </c>
      <c r="B254" s="3"/>
    </row>
    <row r="255" spans="1:2" x14ac:dyDescent="0.3">
      <c r="A255" s="3" t="s">
        <v>195</v>
      </c>
      <c r="B255" s="3"/>
    </row>
    <row r="256" spans="1:2" x14ac:dyDescent="0.3">
      <c r="A256" s="3" t="s">
        <v>366</v>
      </c>
      <c r="B256" s="3"/>
    </row>
    <row r="257" spans="1:2" x14ac:dyDescent="0.3">
      <c r="A257" s="3" t="s">
        <v>364</v>
      </c>
      <c r="B257" s="3"/>
    </row>
    <row r="258" spans="1:2" x14ac:dyDescent="0.3">
      <c r="A258" s="3" t="s">
        <v>471</v>
      </c>
      <c r="B258" s="3"/>
    </row>
    <row r="259" spans="1:2" x14ac:dyDescent="0.3">
      <c r="A259" s="3" t="s">
        <v>688</v>
      </c>
      <c r="B259" s="3"/>
    </row>
    <row r="260" spans="1:2" x14ac:dyDescent="0.3">
      <c r="A260" s="3" t="s">
        <v>687</v>
      </c>
      <c r="B260" s="3"/>
    </row>
    <row r="261" spans="1:2" x14ac:dyDescent="0.3">
      <c r="A261" s="3" t="s">
        <v>686</v>
      </c>
      <c r="B261" s="3"/>
    </row>
    <row r="262" spans="1:2" x14ac:dyDescent="0.3">
      <c r="A262" s="3" t="s">
        <v>684</v>
      </c>
      <c r="B262" s="3"/>
    </row>
    <row r="263" spans="1:2" x14ac:dyDescent="0.3">
      <c r="A263" s="3" t="s">
        <v>683</v>
      </c>
      <c r="B263" s="3"/>
    </row>
    <row r="264" spans="1:2" x14ac:dyDescent="0.3">
      <c r="A264" s="3" t="s">
        <v>681</v>
      </c>
      <c r="B264" s="3"/>
    </row>
    <row r="265" spans="1:2" x14ac:dyDescent="0.3">
      <c r="A265" s="3" t="s">
        <v>680</v>
      </c>
      <c r="B265" s="3"/>
    </row>
    <row r="266" spans="1:2" x14ac:dyDescent="0.3">
      <c r="A266" s="3" t="s">
        <v>679</v>
      </c>
      <c r="B266" s="3"/>
    </row>
    <row r="267" spans="1:2" x14ac:dyDescent="0.3">
      <c r="A267" s="3" t="s">
        <v>678</v>
      </c>
      <c r="B267" s="3"/>
    </row>
    <row r="268" spans="1:2" x14ac:dyDescent="0.3">
      <c r="A268" s="3" t="s">
        <v>677</v>
      </c>
      <c r="B268" s="3"/>
    </row>
    <row r="269" spans="1:2" x14ac:dyDescent="0.3">
      <c r="A269" s="3" t="s">
        <v>675</v>
      </c>
      <c r="B269" s="3"/>
    </row>
    <row r="270" spans="1:2" x14ac:dyDescent="0.3">
      <c r="A270" s="3" t="s">
        <v>674</v>
      </c>
      <c r="B270" s="3"/>
    </row>
    <row r="271" spans="1:2" x14ac:dyDescent="0.3">
      <c r="A271" s="3" t="s">
        <v>673</v>
      </c>
      <c r="B271" s="3"/>
    </row>
    <row r="272" spans="1:2" x14ac:dyDescent="0.3">
      <c r="A272" s="3" t="s">
        <v>672</v>
      </c>
      <c r="B272" s="3"/>
    </row>
    <row r="273" spans="1:2" x14ac:dyDescent="0.3">
      <c r="A273" s="3" t="s">
        <v>671</v>
      </c>
      <c r="B273" s="3"/>
    </row>
    <row r="274" spans="1:2" x14ac:dyDescent="0.3">
      <c r="A274" s="3" t="s">
        <v>668</v>
      </c>
      <c r="B274" s="3"/>
    </row>
    <row r="275" spans="1:2" x14ac:dyDescent="0.3">
      <c r="A275" s="3" t="s">
        <v>666</v>
      </c>
      <c r="B275" s="3"/>
    </row>
    <row r="276" spans="1:2" x14ac:dyDescent="0.3">
      <c r="A276" s="3" t="s">
        <v>663</v>
      </c>
      <c r="B276" s="3"/>
    </row>
    <row r="277" spans="1:2" x14ac:dyDescent="0.3">
      <c r="A277" s="3" t="s">
        <v>660</v>
      </c>
      <c r="B277" s="3"/>
    </row>
    <row r="278" spans="1:2" x14ac:dyDescent="0.3">
      <c r="A278" s="3" t="s">
        <v>658</v>
      </c>
      <c r="B278" s="3"/>
    </row>
    <row r="279" spans="1:2" x14ac:dyDescent="0.3">
      <c r="A279" s="3" t="s">
        <v>657</v>
      </c>
      <c r="B279" s="3"/>
    </row>
    <row r="280" spans="1:2" x14ac:dyDescent="0.3">
      <c r="A280" s="3" t="s">
        <v>656</v>
      </c>
      <c r="B280" s="3"/>
    </row>
    <row r="281" spans="1:2" x14ac:dyDescent="0.3">
      <c r="A281" s="3" t="s">
        <v>653</v>
      </c>
      <c r="B281" s="3"/>
    </row>
    <row r="282" spans="1:2" x14ac:dyDescent="0.3">
      <c r="A282" s="3" t="s">
        <v>652</v>
      </c>
      <c r="B282" s="3"/>
    </row>
    <row r="283" spans="1:2" x14ac:dyDescent="0.3">
      <c r="A283" s="3" t="s">
        <v>650</v>
      </c>
      <c r="B283" s="3"/>
    </row>
    <row r="284" spans="1:2" x14ac:dyDescent="0.3">
      <c r="A284" s="3" t="s">
        <v>648</v>
      </c>
      <c r="B284" s="3"/>
    </row>
    <row r="285" spans="1:2" x14ac:dyDescent="0.3">
      <c r="A285" s="3" t="s">
        <v>647</v>
      </c>
      <c r="B285" s="3"/>
    </row>
    <row r="286" spans="1:2" x14ac:dyDescent="0.3">
      <c r="A286" s="3" t="s">
        <v>646</v>
      </c>
      <c r="B286" s="3"/>
    </row>
    <row r="287" spans="1:2" x14ac:dyDescent="0.3">
      <c r="A287" s="3" t="s">
        <v>193</v>
      </c>
      <c r="B287" s="3"/>
    </row>
    <row r="288" spans="1:2" x14ac:dyDescent="0.3">
      <c r="A288" s="3" t="s">
        <v>645</v>
      </c>
      <c r="B288" s="3"/>
    </row>
    <row r="289" spans="1:2" x14ac:dyDescent="0.3">
      <c r="A289" s="3" t="s">
        <v>192</v>
      </c>
      <c r="B289" s="3"/>
    </row>
    <row r="290" spans="1:2" x14ac:dyDescent="0.3">
      <c r="A290" s="3" t="s">
        <v>644</v>
      </c>
      <c r="B290" s="3"/>
    </row>
    <row r="291" spans="1:2" x14ac:dyDescent="0.3">
      <c r="A291" s="3" t="s">
        <v>643</v>
      </c>
      <c r="B291" s="3"/>
    </row>
    <row r="292" spans="1:2" x14ac:dyDescent="0.3">
      <c r="A292" s="3" t="s">
        <v>130</v>
      </c>
      <c r="B292" s="3"/>
    </row>
    <row r="293" spans="1:2" x14ac:dyDescent="0.3">
      <c r="A293" s="3" t="s">
        <v>642</v>
      </c>
      <c r="B293" s="3"/>
    </row>
    <row r="294" spans="1:2" x14ac:dyDescent="0.3">
      <c r="A294" s="3" t="s">
        <v>258</v>
      </c>
      <c r="B294" s="3"/>
    </row>
    <row r="295" spans="1:2" x14ac:dyDescent="0.3">
      <c r="A295" s="3" t="s">
        <v>324</v>
      </c>
      <c r="B295" s="3"/>
    </row>
    <row r="296" spans="1:2" x14ac:dyDescent="0.3">
      <c r="A296" s="3" t="s">
        <v>640</v>
      </c>
      <c r="B296" s="3"/>
    </row>
    <row r="297" spans="1:2" x14ac:dyDescent="0.3">
      <c r="A297" s="3" t="s">
        <v>102</v>
      </c>
      <c r="B297" s="3"/>
    </row>
    <row r="298" spans="1:2" x14ac:dyDescent="0.3">
      <c r="A298" s="3" t="s">
        <v>639</v>
      </c>
      <c r="B298" s="3"/>
    </row>
    <row r="299" spans="1:2" x14ac:dyDescent="0.3">
      <c r="A299" s="3" t="s">
        <v>638</v>
      </c>
      <c r="B299" s="3"/>
    </row>
    <row r="300" spans="1:2" x14ac:dyDescent="0.3">
      <c r="A300" s="3" t="s">
        <v>264</v>
      </c>
      <c r="B300" s="3"/>
    </row>
    <row r="301" spans="1:2" x14ac:dyDescent="0.3">
      <c r="A301" s="3" t="s">
        <v>637</v>
      </c>
      <c r="B301" s="3"/>
    </row>
    <row r="302" spans="1:2" x14ac:dyDescent="0.3">
      <c r="A302" s="3" t="s">
        <v>636</v>
      </c>
      <c r="B302" s="3"/>
    </row>
    <row r="303" spans="1:2" x14ac:dyDescent="0.3">
      <c r="A303" s="3" t="s">
        <v>635</v>
      </c>
      <c r="B303" s="3"/>
    </row>
    <row r="304" spans="1:2" x14ac:dyDescent="0.3">
      <c r="A304" s="3" t="s">
        <v>634</v>
      </c>
      <c r="B304" s="3"/>
    </row>
    <row r="305" spans="1:2" x14ac:dyDescent="0.3">
      <c r="A305" s="3" t="s">
        <v>633</v>
      </c>
      <c r="B305" s="3"/>
    </row>
    <row r="306" spans="1:2" x14ac:dyDescent="0.3">
      <c r="A306" s="3" t="s">
        <v>632</v>
      </c>
      <c r="B306" s="3"/>
    </row>
    <row r="307" spans="1:2" x14ac:dyDescent="0.3">
      <c r="A307" s="3" t="s">
        <v>631</v>
      </c>
      <c r="B307" s="3"/>
    </row>
    <row r="308" spans="1:2" x14ac:dyDescent="0.3">
      <c r="A308" s="3" t="s">
        <v>630</v>
      </c>
      <c r="B308" s="3"/>
    </row>
    <row r="309" spans="1:2" x14ac:dyDescent="0.3">
      <c r="A309" s="3" t="s">
        <v>280</v>
      </c>
      <c r="B309" s="3"/>
    </row>
    <row r="310" spans="1:2" x14ac:dyDescent="0.3">
      <c r="A310" s="3" t="s">
        <v>628</v>
      </c>
      <c r="B310" s="3"/>
    </row>
    <row r="311" spans="1:2" x14ac:dyDescent="0.3">
      <c r="A311" s="3" t="s">
        <v>627</v>
      </c>
      <c r="B311" s="3"/>
    </row>
    <row r="312" spans="1:2" x14ac:dyDescent="0.3">
      <c r="A312" s="3" t="s">
        <v>239</v>
      </c>
      <c r="B312" s="3"/>
    </row>
    <row r="313" spans="1:2" x14ac:dyDescent="0.3">
      <c r="A313" s="3" t="s">
        <v>448</v>
      </c>
      <c r="B313" s="3"/>
    </row>
    <row r="314" spans="1:2" x14ac:dyDescent="0.3">
      <c r="A314" s="3" t="s">
        <v>626</v>
      </c>
      <c r="B314" s="3"/>
    </row>
    <row r="315" spans="1:2" x14ac:dyDescent="0.3">
      <c r="A315" s="3" t="s">
        <v>625</v>
      </c>
      <c r="B315" s="3"/>
    </row>
    <row r="316" spans="1:2" x14ac:dyDescent="0.3">
      <c r="A316" s="3" t="s">
        <v>624</v>
      </c>
      <c r="B316" s="3"/>
    </row>
    <row r="317" spans="1:2" x14ac:dyDescent="0.3">
      <c r="A317" s="3" t="s">
        <v>623</v>
      </c>
      <c r="B317" s="3"/>
    </row>
    <row r="318" spans="1:2" x14ac:dyDescent="0.3">
      <c r="A318" s="3" t="s">
        <v>481</v>
      </c>
      <c r="B318" s="3"/>
    </row>
    <row r="319" spans="1:2" x14ac:dyDescent="0.3">
      <c r="A319" s="3" t="s">
        <v>100</v>
      </c>
      <c r="B319" s="3"/>
    </row>
    <row r="320" spans="1:2" x14ac:dyDescent="0.3">
      <c r="A320" s="3" t="s">
        <v>622</v>
      </c>
      <c r="B320" s="3"/>
    </row>
    <row r="321" spans="1:2" x14ac:dyDescent="0.3">
      <c r="A321" s="3" t="s">
        <v>621</v>
      </c>
      <c r="B321" s="3"/>
    </row>
    <row r="322" spans="1:2" x14ac:dyDescent="0.3">
      <c r="A322" s="3" t="s">
        <v>620</v>
      </c>
      <c r="B322" s="3"/>
    </row>
    <row r="323" spans="1:2" x14ac:dyDescent="0.3">
      <c r="A323" s="3" t="s">
        <v>619</v>
      </c>
      <c r="B323" s="3"/>
    </row>
    <row r="324" spans="1:2" x14ac:dyDescent="0.3">
      <c r="A324" s="3" t="s">
        <v>571</v>
      </c>
      <c r="B324" s="3"/>
    </row>
    <row r="325" spans="1:2" x14ac:dyDescent="0.3">
      <c r="A325" s="3" t="s">
        <v>617</v>
      </c>
      <c r="B325" s="3"/>
    </row>
    <row r="326" spans="1:2" x14ac:dyDescent="0.3">
      <c r="A326" s="3" t="s">
        <v>616</v>
      </c>
      <c r="B326" s="3"/>
    </row>
    <row r="327" spans="1:2" x14ac:dyDescent="0.3">
      <c r="A327" s="3" t="s">
        <v>131</v>
      </c>
      <c r="B327" s="3"/>
    </row>
    <row r="328" spans="1:2" x14ac:dyDescent="0.3">
      <c r="A328" s="3" t="s">
        <v>191</v>
      </c>
      <c r="B328" s="3"/>
    </row>
    <row r="329" spans="1:2" x14ac:dyDescent="0.3">
      <c r="A329" s="3" t="s">
        <v>614</v>
      </c>
      <c r="B329" s="3"/>
    </row>
    <row r="330" spans="1:2" x14ac:dyDescent="0.3">
      <c r="A330" s="3" t="s">
        <v>613</v>
      </c>
      <c r="B330" s="3"/>
    </row>
    <row r="331" spans="1:2" x14ac:dyDescent="0.3">
      <c r="A331" s="3" t="s">
        <v>611</v>
      </c>
      <c r="B331" s="3"/>
    </row>
    <row r="332" spans="1:2" x14ac:dyDescent="0.3">
      <c r="A332" s="3" t="s">
        <v>609</v>
      </c>
      <c r="B332" s="3"/>
    </row>
    <row r="333" spans="1:2" x14ac:dyDescent="0.3">
      <c r="A333" s="3" t="s">
        <v>607</v>
      </c>
      <c r="B333" s="3"/>
    </row>
    <row r="334" spans="1:2" x14ac:dyDescent="0.3">
      <c r="A334" s="3" t="s">
        <v>606</v>
      </c>
      <c r="B334" s="3"/>
    </row>
    <row r="335" spans="1:2" x14ac:dyDescent="0.3">
      <c r="A335" s="3" t="s">
        <v>604</v>
      </c>
      <c r="B335" s="3"/>
    </row>
    <row r="336" spans="1:2" x14ac:dyDescent="0.3">
      <c r="A336" s="3" t="s">
        <v>602</v>
      </c>
      <c r="B336" s="3"/>
    </row>
    <row r="337" spans="1:2" x14ac:dyDescent="0.3">
      <c r="A337" s="3" t="s">
        <v>601</v>
      </c>
      <c r="B337" s="3"/>
    </row>
    <row r="338" spans="1:2" x14ac:dyDescent="0.3">
      <c r="A338" s="3" t="s">
        <v>109</v>
      </c>
      <c r="B338" s="3"/>
    </row>
    <row r="339" spans="1:2" x14ac:dyDescent="0.3">
      <c r="A339" s="3" t="s">
        <v>183</v>
      </c>
      <c r="B339" s="3"/>
    </row>
    <row r="340" spans="1:2" x14ac:dyDescent="0.3">
      <c r="A340" s="3" t="s">
        <v>600</v>
      </c>
      <c r="B340" s="3"/>
    </row>
    <row r="341" spans="1:2" x14ac:dyDescent="0.3">
      <c r="A341" s="3" t="s">
        <v>599</v>
      </c>
      <c r="B341" s="3"/>
    </row>
    <row r="342" spans="1:2" x14ac:dyDescent="0.3">
      <c r="A342" s="3" t="s">
        <v>598</v>
      </c>
      <c r="B342" s="3"/>
    </row>
    <row r="343" spans="1:2" x14ac:dyDescent="0.3">
      <c r="A343" s="3" t="s">
        <v>597</v>
      </c>
      <c r="B343" s="3"/>
    </row>
    <row r="344" spans="1:2" x14ac:dyDescent="0.3">
      <c r="A344" s="3" t="s">
        <v>188</v>
      </c>
      <c r="B344" s="3"/>
    </row>
    <row r="345" spans="1:2" x14ac:dyDescent="0.3">
      <c r="A345" s="3" t="s">
        <v>596</v>
      </c>
      <c r="B345" s="3"/>
    </row>
    <row r="346" spans="1:2" x14ac:dyDescent="0.3">
      <c r="A346" s="3" t="s">
        <v>279</v>
      </c>
      <c r="B346" s="3"/>
    </row>
    <row r="347" spans="1:2" x14ac:dyDescent="0.3">
      <c r="A347" s="3" t="s">
        <v>595</v>
      </c>
      <c r="B347" s="3"/>
    </row>
    <row r="348" spans="1:2" x14ac:dyDescent="0.3">
      <c r="A348" s="3" t="s">
        <v>558</v>
      </c>
      <c r="B348" s="3"/>
    </row>
    <row r="349" spans="1:2" x14ac:dyDescent="0.3">
      <c r="A349" s="3" t="s">
        <v>556</v>
      </c>
      <c r="B349" s="3"/>
    </row>
    <row r="350" spans="1:2" x14ac:dyDescent="0.3">
      <c r="A350" s="3" t="s">
        <v>594</v>
      </c>
      <c r="B350" s="3"/>
    </row>
    <row r="351" spans="1:2" x14ac:dyDescent="0.3">
      <c r="A351" s="3" t="s">
        <v>593</v>
      </c>
      <c r="B351" s="3"/>
    </row>
    <row r="352" spans="1:2" x14ac:dyDescent="0.3">
      <c r="A352" s="3" t="s">
        <v>393</v>
      </c>
      <c r="B352" s="3"/>
    </row>
    <row r="353" spans="1:2" x14ac:dyDescent="0.3">
      <c r="A353" s="3" t="s">
        <v>592</v>
      </c>
      <c r="B353" s="3"/>
    </row>
    <row r="354" spans="1:2" x14ac:dyDescent="0.3">
      <c r="A354" s="3" t="s">
        <v>591</v>
      </c>
      <c r="B354" s="3"/>
    </row>
    <row r="355" spans="1:2" x14ac:dyDescent="0.3">
      <c r="A355" s="3" t="s">
        <v>589</v>
      </c>
      <c r="B355" s="3"/>
    </row>
    <row r="356" spans="1:2" x14ac:dyDescent="0.3">
      <c r="A356" s="3" t="s">
        <v>460</v>
      </c>
      <c r="B356" s="3"/>
    </row>
    <row r="357" spans="1:2" x14ac:dyDescent="0.3">
      <c r="A357" s="3" t="s">
        <v>461</v>
      </c>
      <c r="B357" s="3"/>
    </row>
    <row r="358" spans="1:2" x14ac:dyDescent="0.3">
      <c r="A358" s="3" t="s">
        <v>586</v>
      </c>
      <c r="B358" s="3"/>
    </row>
    <row r="359" spans="1:2" x14ac:dyDescent="0.3">
      <c r="A359" s="3" t="s">
        <v>584</v>
      </c>
      <c r="B359" s="3"/>
    </row>
    <row r="360" spans="1:2" x14ac:dyDescent="0.3">
      <c r="A360" s="3" t="s">
        <v>583</v>
      </c>
      <c r="B360" s="3"/>
    </row>
    <row r="361" spans="1:2" x14ac:dyDescent="0.3">
      <c r="A361" s="3" t="s">
        <v>582</v>
      </c>
      <c r="B361" s="3"/>
    </row>
    <row r="362" spans="1:2" x14ac:dyDescent="0.3">
      <c r="A362" s="3" t="s">
        <v>581</v>
      </c>
      <c r="B362" s="3"/>
    </row>
    <row r="363" spans="1:2" x14ac:dyDescent="0.3">
      <c r="A363" s="3" t="s">
        <v>580</v>
      </c>
      <c r="B363" s="3"/>
    </row>
    <row r="364" spans="1:2" x14ac:dyDescent="0.3">
      <c r="A364" s="3" t="s">
        <v>272</v>
      </c>
      <c r="B364" s="3"/>
    </row>
    <row r="365" spans="1:2" x14ac:dyDescent="0.3">
      <c r="A365" s="3" t="s">
        <v>579</v>
      </c>
      <c r="B365" s="3"/>
    </row>
    <row r="366" spans="1:2" x14ac:dyDescent="0.3">
      <c r="A366" s="3" t="s">
        <v>577</v>
      </c>
      <c r="B366" s="3"/>
    </row>
    <row r="367" spans="1:2" x14ac:dyDescent="0.3">
      <c r="A367" s="3" t="s">
        <v>575</v>
      </c>
      <c r="B367" s="3"/>
    </row>
    <row r="368" spans="1:2" x14ac:dyDescent="0.3">
      <c r="A368" s="3" t="s">
        <v>572</v>
      </c>
      <c r="B368" s="3"/>
    </row>
    <row r="369" spans="1:2" x14ac:dyDescent="0.3">
      <c r="A369" s="3" t="s">
        <v>570</v>
      </c>
      <c r="B369" s="3"/>
    </row>
    <row r="370" spans="1:2" x14ac:dyDescent="0.3">
      <c r="A370" s="3" t="s">
        <v>569</v>
      </c>
      <c r="B370" s="3"/>
    </row>
    <row r="371" spans="1:2" x14ac:dyDescent="0.3">
      <c r="A371" s="3" t="s">
        <v>527</v>
      </c>
      <c r="B371" s="3"/>
    </row>
    <row r="372" spans="1:2" x14ac:dyDescent="0.3">
      <c r="A372" s="3" t="s">
        <v>568</v>
      </c>
      <c r="B372" s="3"/>
    </row>
    <row r="373" spans="1:2" x14ac:dyDescent="0.3">
      <c r="A373" s="3" t="s">
        <v>179</v>
      </c>
      <c r="B373" s="3"/>
    </row>
    <row r="374" spans="1:2" x14ac:dyDescent="0.3">
      <c r="A374" s="3" t="s">
        <v>565</v>
      </c>
      <c r="B374" s="3"/>
    </row>
    <row r="375" spans="1:2" x14ac:dyDescent="0.3">
      <c r="A375" s="3" t="s">
        <v>564</v>
      </c>
      <c r="B375" s="3"/>
    </row>
    <row r="376" spans="1:2" x14ac:dyDescent="0.3">
      <c r="A376" s="3" t="s">
        <v>563</v>
      </c>
      <c r="B376" s="3"/>
    </row>
    <row r="377" spans="1:2" x14ac:dyDescent="0.3">
      <c r="A377" s="3" t="s">
        <v>176</v>
      </c>
      <c r="B377" s="3"/>
    </row>
    <row r="378" spans="1:2" x14ac:dyDescent="0.3">
      <c r="A378" s="3" t="s">
        <v>561</v>
      </c>
      <c r="B378" s="3"/>
    </row>
    <row r="379" spans="1:2" x14ac:dyDescent="0.3">
      <c r="A379" s="3" t="s">
        <v>560</v>
      </c>
      <c r="B379" s="3"/>
    </row>
    <row r="380" spans="1:2" x14ac:dyDescent="0.3">
      <c r="A380" s="3" t="s">
        <v>559</v>
      </c>
      <c r="B380" s="3"/>
    </row>
    <row r="381" spans="1:2" x14ac:dyDescent="0.3">
      <c r="A381" s="3" t="s">
        <v>557</v>
      </c>
      <c r="B381" s="3"/>
    </row>
    <row r="382" spans="1:2" x14ac:dyDescent="0.3">
      <c r="A382" s="3" t="s">
        <v>103</v>
      </c>
      <c r="B382" s="3"/>
    </row>
    <row r="383" spans="1:2" x14ac:dyDescent="0.3">
      <c r="A383" s="3" t="s">
        <v>554</v>
      </c>
      <c r="B383" s="3"/>
    </row>
    <row r="384" spans="1:2" x14ac:dyDescent="0.3">
      <c r="A384" s="3" t="s">
        <v>553</v>
      </c>
      <c r="B384" s="3"/>
    </row>
    <row r="385" spans="1:2" x14ac:dyDescent="0.3">
      <c r="A385" s="3" t="s">
        <v>551</v>
      </c>
      <c r="B385" s="3"/>
    </row>
    <row r="386" spans="1:2" x14ac:dyDescent="0.3">
      <c r="A386" s="3" t="s">
        <v>549</v>
      </c>
      <c r="B386" s="3"/>
    </row>
    <row r="387" spans="1:2" x14ac:dyDescent="0.3">
      <c r="A387" s="3" t="s">
        <v>548</v>
      </c>
      <c r="B387" s="3"/>
    </row>
    <row r="388" spans="1:2" x14ac:dyDescent="0.3">
      <c r="A388" s="3" t="s">
        <v>186</v>
      </c>
      <c r="B388" s="3"/>
    </row>
    <row r="389" spans="1:2" x14ac:dyDescent="0.3">
      <c r="A389" s="3" t="s">
        <v>546</v>
      </c>
      <c r="B389" s="3"/>
    </row>
    <row r="390" spans="1:2" x14ac:dyDescent="0.3">
      <c r="A390" s="3" t="s">
        <v>545</v>
      </c>
      <c r="B390" s="3"/>
    </row>
    <row r="391" spans="1:2" x14ac:dyDescent="0.3">
      <c r="A391" s="3" t="s">
        <v>543</v>
      </c>
      <c r="B391" s="3"/>
    </row>
    <row r="392" spans="1:2" x14ac:dyDescent="0.3">
      <c r="A392" s="3" t="s">
        <v>542</v>
      </c>
      <c r="B392" s="3"/>
    </row>
    <row r="393" spans="1:2" x14ac:dyDescent="0.3">
      <c r="A393" s="3" t="s">
        <v>541</v>
      </c>
      <c r="B393" s="3"/>
    </row>
    <row r="394" spans="1:2" x14ac:dyDescent="0.3">
      <c r="A394" s="3" t="s">
        <v>540</v>
      </c>
      <c r="B394" s="3"/>
    </row>
    <row r="395" spans="1:2" x14ac:dyDescent="0.3">
      <c r="A395" s="3" t="s">
        <v>538</v>
      </c>
      <c r="B395" s="3"/>
    </row>
    <row r="396" spans="1:2" x14ac:dyDescent="0.3">
      <c r="A396" s="3" t="s">
        <v>537</v>
      </c>
      <c r="B396" s="3"/>
    </row>
    <row r="397" spans="1:2" x14ac:dyDescent="0.3">
      <c r="A397" s="3" t="s">
        <v>536</v>
      </c>
      <c r="B397" s="3"/>
    </row>
    <row r="398" spans="1:2" x14ac:dyDescent="0.3">
      <c r="A398" s="3" t="s">
        <v>534</v>
      </c>
      <c r="B398" s="3"/>
    </row>
    <row r="399" spans="1:2" x14ac:dyDescent="0.3">
      <c r="A399" s="3" t="s">
        <v>507</v>
      </c>
      <c r="B399" s="3"/>
    </row>
    <row r="400" spans="1:2" x14ac:dyDescent="0.3">
      <c r="A400" s="3" t="s">
        <v>187</v>
      </c>
      <c r="B400" s="3"/>
    </row>
    <row r="401" spans="1:2" x14ac:dyDescent="0.3">
      <c r="A401" s="3" t="s">
        <v>530</v>
      </c>
      <c r="B401" s="3"/>
    </row>
    <row r="402" spans="1:2" x14ac:dyDescent="0.3">
      <c r="A402" s="3" t="s">
        <v>528</v>
      </c>
      <c r="B402" s="3"/>
    </row>
    <row r="403" spans="1:2" x14ac:dyDescent="0.3">
      <c r="A403" s="3" t="s">
        <v>526</v>
      </c>
      <c r="B403" s="3"/>
    </row>
    <row r="404" spans="1:2" x14ac:dyDescent="0.3">
      <c r="A404" s="3" t="s">
        <v>523</v>
      </c>
      <c r="B404" s="3"/>
    </row>
    <row r="405" spans="1:2" x14ac:dyDescent="0.3">
      <c r="A405" s="3" t="s">
        <v>521</v>
      </c>
      <c r="B405" s="3"/>
    </row>
    <row r="406" spans="1:2" x14ac:dyDescent="0.3">
      <c r="A406" s="3" t="s">
        <v>519</v>
      </c>
      <c r="B406" s="3"/>
    </row>
    <row r="407" spans="1:2" x14ac:dyDescent="0.3">
      <c r="A407" s="3" t="s">
        <v>518</v>
      </c>
      <c r="B407" s="3"/>
    </row>
    <row r="408" spans="1:2" x14ac:dyDescent="0.3">
      <c r="A408" s="3" t="s">
        <v>517</v>
      </c>
      <c r="B408" s="3"/>
    </row>
    <row r="409" spans="1:2" x14ac:dyDescent="0.3">
      <c r="A409" s="3" t="s">
        <v>101</v>
      </c>
      <c r="B409" s="3"/>
    </row>
    <row r="410" spans="1:2" x14ac:dyDescent="0.3">
      <c r="A410" s="3" t="s">
        <v>516</v>
      </c>
      <c r="B410" s="3"/>
    </row>
    <row r="411" spans="1:2" x14ac:dyDescent="0.3">
      <c r="A411" s="3" t="s">
        <v>515</v>
      </c>
      <c r="B411" s="3"/>
    </row>
    <row r="412" spans="1:2" x14ac:dyDescent="0.3">
      <c r="A412" s="3" t="s">
        <v>514</v>
      </c>
      <c r="B412" s="3"/>
    </row>
    <row r="413" spans="1:2" x14ac:dyDescent="0.3">
      <c r="A413" s="3" t="s">
        <v>513</v>
      </c>
      <c r="B413" s="3"/>
    </row>
    <row r="414" spans="1:2" x14ac:dyDescent="0.3">
      <c r="A414" s="3" t="s">
        <v>512</v>
      </c>
      <c r="B414" s="3"/>
    </row>
    <row r="415" spans="1:2" x14ac:dyDescent="0.3">
      <c r="A415" s="3" t="s">
        <v>511</v>
      </c>
      <c r="B415" s="3"/>
    </row>
    <row r="416" spans="1:2" x14ac:dyDescent="0.3">
      <c r="A416" s="3" t="s">
        <v>238</v>
      </c>
      <c r="B416" s="3"/>
    </row>
    <row r="417" spans="1:2" x14ac:dyDescent="0.3">
      <c r="A417" s="3" t="s">
        <v>510</v>
      </c>
      <c r="B417" s="3"/>
    </row>
    <row r="418" spans="1:2" x14ac:dyDescent="0.3">
      <c r="A418" s="3" t="s">
        <v>333</v>
      </c>
      <c r="B418" s="3"/>
    </row>
    <row r="419" spans="1:2" x14ac:dyDescent="0.3">
      <c r="A419" s="3" t="s">
        <v>326</v>
      </c>
      <c r="B419" s="3"/>
    </row>
    <row r="420" spans="1:2" x14ac:dyDescent="0.3">
      <c r="A420" s="3" t="s">
        <v>336</v>
      </c>
      <c r="B420" s="3"/>
    </row>
    <row r="421" spans="1:2" x14ac:dyDescent="0.3">
      <c r="A421" s="3" t="s">
        <v>321</v>
      </c>
      <c r="B421" s="3"/>
    </row>
    <row r="422" spans="1:2" x14ac:dyDescent="0.3">
      <c r="A422" s="3" t="s">
        <v>508</v>
      </c>
      <c r="B422" s="3"/>
    </row>
    <row r="423" spans="1:2" x14ac:dyDescent="0.3">
      <c r="A423" s="3" t="s">
        <v>358</v>
      </c>
      <c r="B423" s="3"/>
    </row>
    <row r="424" spans="1:2" x14ac:dyDescent="0.3">
      <c r="A424" s="3" t="s">
        <v>353</v>
      </c>
      <c r="B424" s="3"/>
    </row>
    <row r="425" spans="1:2" x14ac:dyDescent="0.3">
      <c r="A425" s="3" t="s">
        <v>351</v>
      </c>
      <c r="B425" s="3"/>
    </row>
    <row r="426" spans="1:2" x14ac:dyDescent="0.3">
      <c r="A426" s="3" t="s">
        <v>506</v>
      </c>
      <c r="B426" s="3"/>
    </row>
    <row r="427" spans="1:2" x14ac:dyDescent="0.3">
      <c r="A427" s="3" t="s">
        <v>359</v>
      </c>
      <c r="B427" s="3"/>
    </row>
    <row r="428" spans="1:2" x14ac:dyDescent="0.3">
      <c r="A428" s="3" t="s">
        <v>344</v>
      </c>
      <c r="B428" s="3"/>
    </row>
    <row r="429" spans="1:2" x14ac:dyDescent="0.3">
      <c r="A429" s="3" t="s">
        <v>342</v>
      </c>
      <c r="B429" s="3"/>
    </row>
    <row r="430" spans="1:2" x14ac:dyDescent="0.3">
      <c r="A430" s="3" t="s">
        <v>278</v>
      </c>
      <c r="B430" s="3"/>
    </row>
    <row r="431" spans="1:2" x14ac:dyDescent="0.3">
      <c r="A431" s="3" t="s">
        <v>180</v>
      </c>
      <c r="B431" s="3"/>
    </row>
    <row r="432" spans="1:2" x14ac:dyDescent="0.3">
      <c r="A432" s="3" t="s">
        <v>504</v>
      </c>
      <c r="B432" s="3"/>
    </row>
    <row r="433" spans="1:2" x14ac:dyDescent="0.3">
      <c r="A433" s="3" t="s">
        <v>502</v>
      </c>
      <c r="B433" s="3"/>
    </row>
    <row r="434" spans="1:2" x14ac:dyDescent="0.3">
      <c r="A434" s="3" t="s">
        <v>501</v>
      </c>
      <c r="B434" s="3"/>
    </row>
    <row r="435" spans="1:2" x14ac:dyDescent="0.3">
      <c r="A435" s="3" t="s">
        <v>499</v>
      </c>
      <c r="B435" s="3"/>
    </row>
    <row r="436" spans="1:2" x14ac:dyDescent="0.3">
      <c r="A436" s="3" t="s">
        <v>498</v>
      </c>
      <c r="B436" s="3"/>
    </row>
    <row r="437" spans="1:2" x14ac:dyDescent="0.3">
      <c r="A437" s="3" t="s">
        <v>497</v>
      </c>
      <c r="B437" s="3"/>
    </row>
    <row r="438" spans="1:2" x14ac:dyDescent="0.3">
      <c r="A438" s="3" t="s">
        <v>276</v>
      </c>
      <c r="B438" s="3"/>
    </row>
    <row r="439" spans="1:2" x14ac:dyDescent="0.3">
      <c r="A439" s="3" t="s">
        <v>496</v>
      </c>
      <c r="B439" s="3"/>
    </row>
    <row r="440" spans="1:2" x14ac:dyDescent="0.3">
      <c r="A440" s="3" t="s">
        <v>494</v>
      </c>
      <c r="B440" s="3"/>
    </row>
    <row r="441" spans="1:2" x14ac:dyDescent="0.3">
      <c r="A441" s="3" t="s">
        <v>158</v>
      </c>
      <c r="B441" s="3"/>
    </row>
    <row r="442" spans="1:2" x14ac:dyDescent="0.3">
      <c r="A442" s="3" t="s">
        <v>153</v>
      </c>
      <c r="B442" s="3"/>
    </row>
    <row r="443" spans="1:2" x14ac:dyDescent="0.3">
      <c r="A443" s="3" t="s">
        <v>157</v>
      </c>
      <c r="B443" s="3"/>
    </row>
    <row r="444" spans="1:2" x14ac:dyDescent="0.3">
      <c r="A444" s="3" t="s">
        <v>152</v>
      </c>
      <c r="B444" s="3"/>
    </row>
    <row r="445" spans="1:2" x14ac:dyDescent="0.3">
      <c r="A445" s="3" t="s">
        <v>492</v>
      </c>
      <c r="B445" s="3"/>
    </row>
    <row r="446" spans="1:2" x14ac:dyDescent="0.3">
      <c r="A446" s="3" t="s">
        <v>491</v>
      </c>
      <c r="B446" s="3"/>
    </row>
    <row r="447" spans="1:2" x14ac:dyDescent="0.3">
      <c r="A447" s="3" t="s">
        <v>156</v>
      </c>
      <c r="B447" s="3"/>
    </row>
    <row r="448" spans="1:2" x14ac:dyDescent="0.3">
      <c r="A448" s="3" t="s">
        <v>155</v>
      </c>
      <c r="B448" s="3"/>
    </row>
    <row r="449" spans="1:2" x14ac:dyDescent="0.3">
      <c r="A449" s="3" t="s">
        <v>151</v>
      </c>
      <c r="B449" s="3"/>
    </row>
    <row r="450" spans="1:2" x14ac:dyDescent="0.3">
      <c r="A450" s="3" t="s">
        <v>277</v>
      </c>
      <c r="B450" s="3"/>
    </row>
    <row r="451" spans="1:2" x14ac:dyDescent="0.3">
      <c r="A451" s="3" t="s">
        <v>150</v>
      </c>
      <c r="B451" s="3"/>
    </row>
    <row r="452" spans="1:2" x14ac:dyDescent="0.3">
      <c r="A452" s="3" t="s">
        <v>174</v>
      </c>
      <c r="B452" s="3"/>
    </row>
    <row r="453" spans="1:2" x14ac:dyDescent="0.3">
      <c r="A453" s="3" t="s">
        <v>489</v>
      </c>
      <c r="B453" s="3"/>
    </row>
    <row r="454" spans="1:2" x14ac:dyDescent="0.3">
      <c r="A454" s="3" t="s">
        <v>488</v>
      </c>
      <c r="B454" s="3"/>
    </row>
    <row r="455" spans="1:2" x14ac:dyDescent="0.3">
      <c r="A455" s="3" t="s">
        <v>487</v>
      </c>
      <c r="B455" s="3"/>
    </row>
    <row r="456" spans="1:2" x14ac:dyDescent="0.3">
      <c r="A456" s="3" t="s">
        <v>457</v>
      </c>
      <c r="B456" s="3"/>
    </row>
    <row r="457" spans="1:2" x14ac:dyDescent="0.3">
      <c r="A457" s="3" t="s">
        <v>108</v>
      </c>
      <c r="B457" s="3"/>
    </row>
    <row r="458" spans="1:2" x14ac:dyDescent="0.3">
      <c r="A458" s="3" t="s">
        <v>98</v>
      </c>
      <c r="B458" s="3"/>
    </row>
    <row r="459" spans="1:2" x14ac:dyDescent="0.3">
      <c r="A459" s="3" t="s">
        <v>486</v>
      </c>
      <c r="B459" s="3"/>
    </row>
    <row r="460" spans="1:2" x14ac:dyDescent="0.3">
      <c r="A460" s="3" t="s">
        <v>166</v>
      </c>
      <c r="B460" s="3"/>
    </row>
    <row r="461" spans="1:2" x14ac:dyDescent="0.3">
      <c r="A461" s="3" t="s">
        <v>485</v>
      </c>
      <c r="B461" s="3"/>
    </row>
    <row r="462" spans="1:2" x14ac:dyDescent="0.3">
      <c r="A462" s="3" t="s">
        <v>484</v>
      </c>
      <c r="B462" s="3"/>
    </row>
    <row r="463" spans="1:2" x14ac:dyDescent="0.3">
      <c r="A463" s="3" t="s">
        <v>482</v>
      </c>
      <c r="B463" s="3"/>
    </row>
    <row r="464" spans="1:2" x14ac:dyDescent="0.3">
      <c r="A464" s="3" t="s">
        <v>479</v>
      </c>
      <c r="B464" s="3"/>
    </row>
    <row r="465" spans="1:2" x14ac:dyDescent="0.3">
      <c r="A465" s="3" t="s">
        <v>477</v>
      </c>
      <c r="B465" s="3"/>
    </row>
    <row r="466" spans="1:2" x14ac:dyDescent="0.3">
      <c r="A466" s="3" t="s">
        <v>476</v>
      </c>
      <c r="B466" s="3"/>
    </row>
    <row r="467" spans="1:2" x14ac:dyDescent="0.3">
      <c r="A467" s="3" t="s">
        <v>475</v>
      </c>
      <c r="B467" s="3"/>
    </row>
    <row r="468" spans="1:2" x14ac:dyDescent="0.3">
      <c r="A468" s="3" t="s">
        <v>257</v>
      </c>
      <c r="B468" s="3"/>
    </row>
    <row r="469" spans="1:2" x14ac:dyDescent="0.3">
      <c r="A469" s="3" t="s">
        <v>256</v>
      </c>
      <c r="B469" s="3"/>
    </row>
    <row r="470" spans="1:2" x14ac:dyDescent="0.3">
      <c r="A470" s="3" t="s">
        <v>254</v>
      </c>
      <c r="B470" s="3"/>
    </row>
    <row r="471" spans="1:2" x14ac:dyDescent="0.3">
      <c r="A471" s="3" t="s">
        <v>253</v>
      </c>
      <c r="B471" s="3"/>
    </row>
    <row r="472" spans="1:2" x14ac:dyDescent="0.3">
      <c r="A472" s="3" t="s">
        <v>252</v>
      </c>
      <c r="B472" s="3"/>
    </row>
    <row r="473" spans="1:2" x14ac:dyDescent="0.3">
      <c r="A473" s="3" t="s">
        <v>470</v>
      </c>
      <c r="B473" s="3"/>
    </row>
    <row r="474" spans="1:2" x14ac:dyDescent="0.3">
      <c r="A474" s="3" t="s">
        <v>469</v>
      </c>
      <c r="B474" s="3"/>
    </row>
    <row r="475" spans="1:2" x14ac:dyDescent="0.3">
      <c r="A475" s="3" t="s">
        <v>467</v>
      </c>
      <c r="B475" s="3"/>
    </row>
    <row r="476" spans="1:2" x14ac:dyDescent="0.3">
      <c r="A476" s="3" t="s">
        <v>251</v>
      </c>
      <c r="B476" s="3"/>
    </row>
    <row r="477" spans="1:2" x14ac:dyDescent="0.3">
      <c r="A477" s="3" t="s">
        <v>466</v>
      </c>
      <c r="B477" s="3"/>
    </row>
    <row r="478" spans="1:2" x14ac:dyDescent="0.3">
      <c r="A478" s="3" t="s">
        <v>250</v>
      </c>
      <c r="B478" s="3"/>
    </row>
    <row r="479" spans="1:2" x14ac:dyDescent="0.3">
      <c r="A479" s="3" t="s">
        <v>249</v>
      </c>
      <c r="B479" s="3"/>
    </row>
    <row r="480" spans="1:2" x14ac:dyDescent="0.3">
      <c r="A480" s="3" t="s">
        <v>462</v>
      </c>
      <c r="B480" s="3"/>
    </row>
    <row r="481" spans="1:2" x14ac:dyDescent="0.3">
      <c r="A481" s="3" t="s">
        <v>248</v>
      </c>
      <c r="B481" s="3"/>
    </row>
    <row r="482" spans="1:2" x14ac:dyDescent="0.3">
      <c r="A482" s="3" t="s">
        <v>459</v>
      </c>
      <c r="B482" s="3"/>
    </row>
    <row r="483" spans="1:2" x14ac:dyDescent="0.3">
      <c r="A483" s="3" t="s">
        <v>260</v>
      </c>
      <c r="B483" s="3"/>
    </row>
    <row r="484" spans="1:2" x14ac:dyDescent="0.3">
      <c r="A484" s="3" t="s">
        <v>458</v>
      </c>
      <c r="B484" s="3"/>
    </row>
    <row r="485" spans="1:2" x14ac:dyDescent="0.3">
      <c r="A485" s="3" t="s">
        <v>269</v>
      </c>
      <c r="B485" s="3"/>
    </row>
    <row r="486" spans="1:2" x14ac:dyDescent="0.3">
      <c r="A486" s="3" t="s">
        <v>267</v>
      </c>
      <c r="B486" s="3"/>
    </row>
    <row r="487" spans="1:2" x14ac:dyDescent="0.3">
      <c r="A487" s="3" t="s">
        <v>266</v>
      </c>
      <c r="B487" s="3"/>
    </row>
    <row r="488" spans="1:2" x14ac:dyDescent="0.3">
      <c r="A488" s="3" t="s">
        <v>455</v>
      </c>
      <c r="B488" s="3"/>
    </row>
    <row r="489" spans="1:2" x14ac:dyDescent="0.3">
      <c r="A489" s="3" t="s">
        <v>453</v>
      </c>
      <c r="B489" s="3"/>
    </row>
    <row r="490" spans="1:2" x14ac:dyDescent="0.3">
      <c r="A490" s="3" t="s">
        <v>265</v>
      </c>
      <c r="B490" s="3"/>
    </row>
    <row r="491" spans="1:2" x14ac:dyDescent="0.3">
      <c r="A491" s="3" t="s">
        <v>263</v>
      </c>
      <c r="B491" s="3"/>
    </row>
    <row r="492" spans="1:2" x14ac:dyDescent="0.3">
      <c r="A492" s="3" t="s">
        <v>262</v>
      </c>
      <c r="B492" s="3"/>
    </row>
    <row r="493" spans="1:2" x14ac:dyDescent="0.3">
      <c r="A493" s="3" t="s">
        <v>261</v>
      </c>
      <c r="B493" s="3"/>
    </row>
    <row r="494" spans="1:2" x14ac:dyDescent="0.3">
      <c r="A494" s="3" t="s">
        <v>452</v>
      </c>
      <c r="B494" s="3"/>
    </row>
    <row r="495" spans="1:2" x14ac:dyDescent="0.3">
      <c r="A495" s="3" t="s">
        <v>450</v>
      </c>
      <c r="B495" s="3"/>
    </row>
    <row r="496" spans="1:2" x14ac:dyDescent="0.3">
      <c r="A496" s="3" t="s">
        <v>449</v>
      </c>
      <c r="B496" s="3"/>
    </row>
    <row r="497" spans="1:2" x14ac:dyDescent="0.3">
      <c r="A497" s="3" t="s">
        <v>171</v>
      </c>
      <c r="B497" s="3"/>
    </row>
    <row r="498" spans="1:2" x14ac:dyDescent="0.3">
      <c r="A498" s="3" t="s">
        <v>382</v>
      </c>
      <c r="B498" s="3"/>
    </row>
    <row r="499" spans="1:2" x14ac:dyDescent="0.3">
      <c r="A499" s="3" t="s">
        <v>446</v>
      </c>
      <c r="B499" s="3"/>
    </row>
    <row r="500" spans="1:2" x14ac:dyDescent="0.3">
      <c r="A500" s="3" t="s">
        <v>129</v>
      </c>
      <c r="B500" s="3"/>
    </row>
    <row r="501" spans="1:2" x14ac:dyDescent="0.3">
      <c r="A501" s="3" t="s">
        <v>443</v>
      </c>
      <c r="B501" s="3"/>
    </row>
    <row r="502" spans="1:2" x14ac:dyDescent="0.3">
      <c r="A502" s="3" t="s">
        <v>275</v>
      </c>
      <c r="B502" s="3"/>
    </row>
    <row r="503" spans="1:2" x14ac:dyDescent="0.3">
      <c r="A503" s="3" t="s">
        <v>127</v>
      </c>
      <c r="B503" s="3"/>
    </row>
    <row r="504" spans="1:2" x14ac:dyDescent="0.3">
      <c r="A504" s="3" t="s">
        <v>440</v>
      </c>
      <c r="B504" s="3"/>
    </row>
    <row r="505" spans="1:2" x14ac:dyDescent="0.3">
      <c r="A505" s="3" t="s">
        <v>438</v>
      </c>
      <c r="B505" s="3"/>
    </row>
    <row r="506" spans="1:2" x14ac:dyDescent="0.3">
      <c r="A506" s="3" t="s">
        <v>436</v>
      </c>
      <c r="B506" s="3"/>
    </row>
    <row r="507" spans="1:2" x14ac:dyDescent="0.3">
      <c r="A507" s="3" t="s">
        <v>433</v>
      </c>
      <c r="B507" s="3"/>
    </row>
    <row r="508" spans="1:2" x14ac:dyDescent="0.3">
      <c r="A508" s="3" t="s">
        <v>432</v>
      </c>
      <c r="B508" s="3"/>
    </row>
    <row r="509" spans="1:2" x14ac:dyDescent="0.3">
      <c r="A509" s="3" t="s">
        <v>430</v>
      </c>
      <c r="B509" s="3"/>
    </row>
    <row r="510" spans="1:2" x14ac:dyDescent="0.3">
      <c r="A510" s="3" t="s">
        <v>427</v>
      </c>
      <c r="B510" s="3"/>
    </row>
    <row r="511" spans="1:2" x14ac:dyDescent="0.3">
      <c r="A511" s="3" t="s">
        <v>271</v>
      </c>
      <c r="B511" s="3"/>
    </row>
    <row r="512" spans="1:2" x14ac:dyDescent="0.3">
      <c r="A512" s="3" t="s">
        <v>425</v>
      </c>
      <c r="B512" s="3"/>
    </row>
    <row r="513" spans="1:2" x14ac:dyDescent="0.3">
      <c r="A513" s="3" t="s">
        <v>423</v>
      </c>
      <c r="B513" s="3"/>
    </row>
    <row r="514" spans="1:2" x14ac:dyDescent="0.3">
      <c r="A514" s="3" t="s">
        <v>421</v>
      </c>
      <c r="B514" s="3"/>
    </row>
    <row r="515" spans="1:2" x14ac:dyDescent="0.3">
      <c r="A515" s="3" t="s">
        <v>115</v>
      </c>
      <c r="B515" s="3"/>
    </row>
    <row r="516" spans="1:2" x14ac:dyDescent="0.3">
      <c r="A516" s="3" t="s">
        <v>117</v>
      </c>
      <c r="B516" s="3"/>
    </row>
    <row r="517" spans="1:2" x14ac:dyDescent="0.3">
      <c r="A517" s="3" t="s">
        <v>112</v>
      </c>
      <c r="B517" s="3"/>
    </row>
    <row r="518" spans="1:2" x14ac:dyDescent="0.3">
      <c r="A518" s="3" t="s">
        <v>111</v>
      </c>
      <c r="B518" s="3"/>
    </row>
    <row r="519" spans="1:2" x14ac:dyDescent="0.3">
      <c r="A519" s="3" t="s">
        <v>118</v>
      </c>
      <c r="B519" s="3"/>
    </row>
    <row r="520" spans="1:2" x14ac:dyDescent="0.3">
      <c r="A520" s="3" t="s">
        <v>116</v>
      </c>
      <c r="B520" s="3"/>
    </row>
    <row r="521" spans="1:2" x14ac:dyDescent="0.3">
      <c r="A521" s="3" t="s">
        <v>417</v>
      </c>
      <c r="B521" s="3"/>
    </row>
    <row r="522" spans="1:2" x14ac:dyDescent="0.3">
      <c r="A522" s="3" t="s">
        <v>114</v>
      </c>
      <c r="B522" s="3"/>
    </row>
    <row r="523" spans="1:2" x14ac:dyDescent="0.3">
      <c r="A523" s="3" t="s">
        <v>414</v>
      </c>
      <c r="B523" s="3"/>
    </row>
    <row r="524" spans="1:2" x14ac:dyDescent="0.3">
      <c r="A524" s="3" t="s">
        <v>412</v>
      </c>
      <c r="B524" s="3"/>
    </row>
    <row r="525" spans="1:2" x14ac:dyDescent="0.3">
      <c r="A525" s="3" t="s">
        <v>411</v>
      </c>
      <c r="B525" s="3"/>
    </row>
    <row r="526" spans="1:2" x14ac:dyDescent="0.3">
      <c r="A526" s="3" t="s">
        <v>408</v>
      </c>
      <c r="B526" s="3"/>
    </row>
    <row r="527" spans="1:2" x14ac:dyDescent="0.3">
      <c r="A527" s="3" t="s">
        <v>406</v>
      </c>
      <c r="B527" s="3"/>
    </row>
    <row r="528" spans="1:2" x14ac:dyDescent="0.3">
      <c r="A528" s="3" t="s">
        <v>405</v>
      </c>
      <c r="B528" s="3"/>
    </row>
    <row r="529" spans="1:2" x14ac:dyDescent="0.3">
      <c r="A529" s="3" t="s">
        <v>380</v>
      </c>
      <c r="B529" s="3"/>
    </row>
    <row r="530" spans="1:2" x14ac:dyDescent="0.3">
      <c r="A530" s="3" t="s">
        <v>404</v>
      </c>
      <c r="B530" s="3"/>
    </row>
    <row r="531" spans="1:2" x14ac:dyDescent="0.3">
      <c r="A531" s="3" t="s">
        <v>403</v>
      </c>
      <c r="B531" s="3"/>
    </row>
    <row r="532" spans="1:2" x14ac:dyDescent="0.3">
      <c r="A532" s="3" t="s">
        <v>402</v>
      </c>
      <c r="B532" s="3"/>
    </row>
    <row r="533" spans="1:2" x14ac:dyDescent="0.3">
      <c r="A533" s="3" t="s">
        <v>401</v>
      </c>
      <c r="B533" s="3"/>
    </row>
    <row r="534" spans="1:2" x14ac:dyDescent="0.3">
      <c r="A534" s="3" t="s">
        <v>400</v>
      </c>
      <c r="B534" s="3"/>
    </row>
    <row r="535" spans="1:2" x14ac:dyDescent="0.3">
      <c r="A535" s="3" t="s">
        <v>399</v>
      </c>
      <c r="B535" s="3"/>
    </row>
    <row r="536" spans="1:2" x14ac:dyDescent="0.3">
      <c r="A536" s="3" t="s">
        <v>396</v>
      </c>
      <c r="B536" s="3"/>
    </row>
    <row r="537" spans="1:2" x14ac:dyDescent="0.3">
      <c r="A537" s="3" t="s">
        <v>395</v>
      </c>
      <c r="B537" s="3"/>
    </row>
    <row r="538" spans="1:2" x14ac:dyDescent="0.3">
      <c r="A538" s="3" t="s">
        <v>394</v>
      </c>
      <c r="B538" s="3"/>
    </row>
    <row r="539" spans="1:2" x14ac:dyDescent="0.3">
      <c r="A539" s="3" t="s">
        <v>384</v>
      </c>
      <c r="B539" s="3"/>
    </row>
    <row r="540" spans="1:2" x14ac:dyDescent="0.3">
      <c r="A540" s="3" t="s">
        <v>392</v>
      </c>
      <c r="B540" s="3"/>
    </row>
    <row r="541" spans="1:2" x14ac:dyDescent="0.3">
      <c r="A541" s="3" t="s">
        <v>236</v>
      </c>
      <c r="B541" s="3"/>
    </row>
    <row r="542" spans="1:2" x14ac:dyDescent="0.3">
      <c r="A542" s="3" t="s">
        <v>237</v>
      </c>
      <c r="B542" s="3"/>
    </row>
    <row r="543" spans="1:2" x14ac:dyDescent="0.3">
      <c r="A543" s="3" t="s">
        <v>391</v>
      </c>
      <c r="B543" s="3"/>
    </row>
    <row r="544" spans="1:2" x14ac:dyDescent="0.3">
      <c r="A544" s="3" t="s">
        <v>390</v>
      </c>
      <c r="B544" s="3"/>
    </row>
    <row r="545" spans="1:2" x14ac:dyDescent="0.3">
      <c r="A545" s="3" t="s">
        <v>389</v>
      </c>
      <c r="B545" s="3"/>
    </row>
    <row r="546" spans="1:2" x14ac:dyDescent="0.3">
      <c r="A546" s="3" t="s">
        <v>388</v>
      </c>
      <c r="B546" s="3"/>
    </row>
    <row r="547" spans="1:2" x14ac:dyDescent="0.3">
      <c r="A547" s="3" t="s">
        <v>387</v>
      </c>
      <c r="B547" s="3"/>
    </row>
    <row r="548" spans="1:2" x14ac:dyDescent="0.3">
      <c r="A548" s="3" t="s">
        <v>92</v>
      </c>
      <c r="B548" s="3"/>
    </row>
    <row r="549" spans="1:2" x14ac:dyDescent="0.3">
      <c r="A549" s="3" t="s">
        <v>386</v>
      </c>
      <c r="B549" s="3"/>
    </row>
    <row r="550" spans="1:2" x14ac:dyDescent="0.3">
      <c r="A550" s="3" t="s">
        <v>128</v>
      </c>
      <c r="B550" s="3"/>
    </row>
    <row r="551" spans="1:2" x14ac:dyDescent="0.3">
      <c r="A551" s="3" t="s">
        <v>385</v>
      </c>
      <c r="B551" s="3"/>
    </row>
    <row r="552" spans="1:2" x14ac:dyDescent="0.3">
      <c r="A552" s="3" t="s">
        <v>149</v>
      </c>
      <c r="B552" s="3"/>
    </row>
    <row r="553" spans="1:2" x14ac:dyDescent="0.3">
      <c r="A553" s="3" t="s">
        <v>148</v>
      </c>
      <c r="B553" s="3"/>
    </row>
    <row r="554" spans="1:2" x14ac:dyDescent="0.3">
      <c r="A554" s="3" t="s">
        <v>383</v>
      </c>
      <c r="B554" s="3"/>
    </row>
    <row r="555" spans="1:2" x14ac:dyDescent="0.3">
      <c r="A555" s="3" t="s">
        <v>381</v>
      </c>
      <c r="B555" s="3"/>
    </row>
    <row r="556" spans="1:2" x14ac:dyDescent="0.3">
      <c r="A556" s="3" t="s">
        <v>141</v>
      </c>
      <c r="B556" s="3"/>
    </row>
    <row r="557" spans="1:2" x14ac:dyDescent="0.3">
      <c r="A557" s="3" t="s">
        <v>379</v>
      </c>
      <c r="B557" s="3"/>
    </row>
    <row r="558" spans="1:2" x14ac:dyDescent="0.3">
      <c r="A558" s="3" t="s">
        <v>146</v>
      </c>
      <c r="B558" s="3"/>
    </row>
    <row r="559" spans="1:2" x14ac:dyDescent="0.3">
      <c r="A559" s="3" t="s">
        <v>377</v>
      </c>
      <c r="B559" s="3"/>
    </row>
    <row r="560" spans="1:2" x14ac:dyDescent="0.3">
      <c r="A560" s="3" t="s">
        <v>144</v>
      </c>
      <c r="B560" s="3"/>
    </row>
    <row r="561" spans="1:2" x14ac:dyDescent="0.3">
      <c r="A561" s="3" t="s">
        <v>143</v>
      </c>
      <c r="B561" s="3"/>
    </row>
    <row r="562" spans="1:2" x14ac:dyDescent="0.3">
      <c r="A562" s="3" t="s">
        <v>142</v>
      </c>
      <c r="B562" s="3"/>
    </row>
    <row r="563" spans="1:2" x14ac:dyDescent="0.3">
      <c r="A563" s="3" t="s">
        <v>376</v>
      </c>
      <c r="B563" s="3"/>
    </row>
    <row r="564" spans="1:2" x14ac:dyDescent="0.3">
      <c r="A564" s="3" t="s">
        <v>375</v>
      </c>
      <c r="B564" s="3"/>
    </row>
    <row r="565" spans="1:2" x14ac:dyDescent="0.3">
      <c r="A565" s="3" t="s">
        <v>373</v>
      </c>
      <c r="B565" s="3"/>
    </row>
    <row r="566" spans="1:2" x14ac:dyDescent="0.3">
      <c r="A566" s="3" t="s">
        <v>371</v>
      </c>
      <c r="B566" s="3"/>
    </row>
    <row r="567" spans="1:2" x14ac:dyDescent="0.3">
      <c r="A567" s="3" t="s">
        <v>370</v>
      </c>
      <c r="B567" s="3"/>
    </row>
    <row r="568" spans="1:2" x14ac:dyDescent="0.3">
      <c r="A568" s="3" t="s">
        <v>369</v>
      </c>
      <c r="B568" s="3"/>
    </row>
    <row r="569" spans="1:2" x14ac:dyDescent="0.3">
      <c r="A569" s="3" t="s">
        <v>367</v>
      </c>
      <c r="B569" s="3"/>
    </row>
    <row r="570" spans="1:2" x14ac:dyDescent="0.3">
      <c r="A570" s="3" t="s">
        <v>274</v>
      </c>
      <c r="B570" s="3"/>
    </row>
    <row r="571" spans="1:2" x14ac:dyDescent="0.3">
      <c r="A571" s="3" t="s">
        <v>169</v>
      </c>
      <c r="B571" s="3"/>
    </row>
    <row r="572" spans="1:2" x14ac:dyDescent="0.3">
      <c r="A572" s="3" t="s">
        <v>365</v>
      </c>
      <c r="B572" s="3"/>
    </row>
    <row r="573" spans="1:2" x14ac:dyDescent="0.3">
      <c r="A573" s="3" t="s">
        <v>363</v>
      </c>
      <c r="B573" s="3"/>
    </row>
    <row r="574" spans="1:2" x14ac:dyDescent="0.3">
      <c r="A574" s="3" t="s">
        <v>362</v>
      </c>
      <c r="B574" s="3"/>
    </row>
    <row r="575" spans="1:2" x14ac:dyDescent="0.3">
      <c r="A575" s="3" t="s">
        <v>173</v>
      </c>
      <c r="B575" s="3"/>
    </row>
    <row r="576" spans="1:2" x14ac:dyDescent="0.3">
      <c r="A576" s="3" t="s">
        <v>360</v>
      </c>
      <c r="B576" s="3"/>
    </row>
    <row r="577" spans="1:2" x14ac:dyDescent="0.3">
      <c r="A577" s="3" t="s">
        <v>168</v>
      </c>
      <c r="B577" s="3"/>
    </row>
    <row r="578" spans="1:2" x14ac:dyDescent="0.3">
      <c r="A578" s="3" t="s">
        <v>357</v>
      </c>
      <c r="B578" s="3"/>
    </row>
    <row r="579" spans="1:2" x14ac:dyDescent="0.3">
      <c r="A579" s="3" t="s">
        <v>356</v>
      </c>
      <c r="B579" s="3"/>
    </row>
    <row r="580" spans="1:2" x14ac:dyDescent="0.3">
      <c r="A580" s="3" t="s">
        <v>354</v>
      </c>
      <c r="B580" s="3"/>
    </row>
    <row r="581" spans="1:2" x14ac:dyDescent="0.3">
      <c r="A581" s="3" t="s">
        <v>352</v>
      </c>
      <c r="B581" s="3"/>
    </row>
    <row r="582" spans="1:2" x14ac:dyDescent="0.3">
      <c r="A582" s="3" t="s">
        <v>349</v>
      </c>
      <c r="B582" s="3"/>
    </row>
    <row r="583" spans="1:2" x14ac:dyDescent="0.3">
      <c r="A583" s="3" t="s">
        <v>348</v>
      </c>
      <c r="B583" s="3"/>
    </row>
    <row r="584" spans="1:2" x14ac:dyDescent="0.3">
      <c r="A584" s="3" t="s">
        <v>167</v>
      </c>
      <c r="B584" s="3"/>
    </row>
    <row r="585" spans="1:2" x14ac:dyDescent="0.3">
      <c r="A585" s="3" t="s">
        <v>347</v>
      </c>
      <c r="B585" s="3"/>
    </row>
    <row r="586" spans="1:2" x14ac:dyDescent="0.3">
      <c r="A586" s="3" t="s">
        <v>346</v>
      </c>
      <c r="B586" s="3"/>
    </row>
    <row r="587" spans="1:2" x14ac:dyDescent="0.3">
      <c r="A587" s="3" t="s">
        <v>345</v>
      </c>
      <c r="B587" s="3"/>
    </row>
    <row r="588" spans="1:2" x14ac:dyDescent="0.3">
      <c r="A588" s="3" t="s">
        <v>126</v>
      </c>
      <c r="B588" s="3"/>
    </row>
    <row r="589" spans="1:2" x14ac:dyDescent="0.3">
      <c r="A589" s="3" t="s">
        <v>340</v>
      </c>
      <c r="B589" s="3"/>
    </row>
    <row r="590" spans="1:2" x14ac:dyDescent="0.3">
      <c r="A590" s="3" t="s">
        <v>338</v>
      </c>
      <c r="B590" s="3"/>
    </row>
    <row r="591" spans="1:2" x14ac:dyDescent="0.3">
      <c r="A591" s="3" t="s">
        <v>315</v>
      </c>
      <c r="B591" s="3"/>
    </row>
    <row r="592" spans="1:2" x14ac:dyDescent="0.3">
      <c r="A592" s="3" t="s">
        <v>165</v>
      </c>
      <c r="B592" s="3"/>
    </row>
    <row r="593" spans="1:2" x14ac:dyDescent="0.3">
      <c r="A593" s="3" t="s">
        <v>337</v>
      </c>
      <c r="B593" s="3"/>
    </row>
    <row r="594" spans="1:2" x14ac:dyDescent="0.3">
      <c r="A594" s="3" t="s">
        <v>334</v>
      </c>
      <c r="B594" s="3"/>
    </row>
    <row r="595" spans="1:2" x14ac:dyDescent="0.3">
      <c r="A595" s="3" t="s">
        <v>332</v>
      </c>
      <c r="B595" s="3"/>
    </row>
    <row r="596" spans="1:2" x14ac:dyDescent="0.3">
      <c r="A596" s="3" t="s">
        <v>330</v>
      </c>
      <c r="B596" s="3"/>
    </row>
    <row r="597" spans="1:2" x14ac:dyDescent="0.3">
      <c r="A597" s="3" t="s">
        <v>328</v>
      </c>
      <c r="B597" s="3"/>
    </row>
    <row r="598" spans="1:2" x14ac:dyDescent="0.3">
      <c r="A598" s="3" t="s">
        <v>327</v>
      </c>
      <c r="B598" s="3"/>
    </row>
    <row r="599" spans="1:2" x14ac:dyDescent="0.3">
      <c r="A599" s="3" t="s">
        <v>325</v>
      </c>
      <c r="B599" s="3"/>
    </row>
    <row r="600" spans="1:2" x14ac:dyDescent="0.3">
      <c r="A600" s="3" t="s">
        <v>323</v>
      </c>
      <c r="B600" s="3"/>
    </row>
    <row r="601" spans="1:2" x14ac:dyDescent="0.3">
      <c r="A601" s="3" t="s">
        <v>322</v>
      </c>
      <c r="B601" s="3"/>
    </row>
    <row r="602" spans="1:2" x14ac:dyDescent="0.3">
      <c r="A602" s="3" t="s">
        <v>319</v>
      </c>
      <c r="B602" s="3"/>
    </row>
    <row r="603" spans="1:2" x14ac:dyDescent="0.3">
      <c r="A603" s="3" t="s">
        <v>318</v>
      </c>
      <c r="B603" s="3"/>
    </row>
    <row r="604" spans="1:2" x14ac:dyDescent="0.3">
      <c r="A604" s="3" t="s">
        <v>316</v>
      </c>
      <c r="B604" s="3"/>
    </row>
    <row r="605" spans="1:2" x14ac:dyDescent="0.3">
      <c r="A605" s="3" t="s">
        <v>314</v>
      </c>
      <c r="B605" s="3"/>
    </row>
    <row r="606" spans="1:2" x14ac:dyDescent="0.3">
      <c r="A606" s="3" t="s">
        <v>313</v>
      </c>
      <c r="B606" s="3"/>
    </row>
    <row r="607" spans="1:2" x14ac:dyDescent="0.3">
      <c r="A607" s="3" t="s">
        <v>312</v>
      </c>
      <c r="B607" s="3"/>
    </row>
    <row r="608" spans="1:2" x14ac:dyDescent="0.3">
      <c r="A608" s="3" t="s">
        <v>311</v>
      </c>
      <c r="B608" s="3"/>
    </row>
    <row r="609" spans="1:2" x14ac:dyDescent="0.3">
      <c r="A609" s="3" t="s">
        <v>310</v>
      </c>
      <c r="B609" s="3"/>
    </row>
    <row r="610" spans="1:2" x14ac:dyDescent="0.3">
      <c r="A610" s="3" t="s">
        <v>309</v>
      </c>
      <c r="B610" s="3"/>
    </row>
    <row r="611" spans="1:2" x14ac:dyDescent="0.3">
      <c r="A611" s="3" t="s">
        <v>308</v>
      </c>
      <c r="B611" s="3"/>
    </row>
    <row r="612" spans="1:2" x14ac:dyDescent="0.3">
      <c r="A612" s="3" t="s">
        <v>162</v>
      </c>
      <c r="B612" s="3"/>
    </row>
    <row r="613" spans="1:2" x14ac:dyDescent="0.3">
      <c r="A613" s="3" t="s">
        <v>163</v>
      </c>
      <c r="B613" s="3"/>
    </row>
    <row r="614" spans="1:2" x14ac:dyDescent="0.3">
      <c r="A614" s="3" t="s">
        <v>147</v>
      </c>
      <c r="B614" s="3"/>
    </row>
    <row r="615" spans="1:2" x14ac:dyDescent="0.3">
      <c r="A615" s="3" t="s">
        <v>307</v>
      </c>
      <c r="B615" s="3"/>
    </row>
    <row r="616" spans="1:2" x14ac:dyDescent="0.3">
      <c r="A616" s="3" t="s">
        <v>306</v>
      </c>
      <c r="B616" s="3"/>
    </row>
    <row r="617" spans="1:2" x14ac:dyDescent="0.3">
      <c r="A617" s="3" t="s">
        <v>304</v>
      </c>
      <c r="B617" s="3"/>
    </row>
    <row r="618" spans="1:2" x14ac:dyDescent="0.3">
      <c r="A618" s="3" t="s">
        <v>235</v>
      </c>
      <c r="B618" s="3"/>
    </row>
    <row r="619" spans="1:2" x14ac:dyDescent="0.3">
      <c r="A619" s="3" t="s">
        <v>302</v>
      </c>
      <c r="B619" s="3"/>
    </row>
    <row r="620" spans="1:2" x14ac:dyDescent="0.3">
      <c r="A620" s="3" t="s">
        <v>301</v>
      </c>
      <c r="B620" s="3"/>
    </row>
    <row r="621" spans="1:2" x14ac:dyDescent="0.3">
      <c r="A621" s="3" t="s">
        <v>299</v>
      </c>
      <c r="B621" s="3"/>
    </row>
    <row r="622" spans="1:2" x14ac:dyDescent="0.3">
      <c r="A622" s="3" t="s">
        <v>297</v>
      </c>
      <c r="B622" s="3"/>
    </row>
    <row r="623" spans="1:2" x14ac:dyDescent="0.3">
      <c r="A623" s="3" t="s">
        <v>124</v>
      </c>
      <c r="B623" s="3"/>
    </row>
    <row r="624" spans="1:2" x14ac:dyDescent="0.3">
      <c r="A624" s="3" t="s">
        <v>121</v>
      </c>
      <c r="B624" s="3"/>
    </row>
    <row r="625" spans="1:2" x14ac:dyDescent="0.3">
      <c r="A625" s="3" t="s">
        <v>120</v>
      </c>
      <c r="B625" s="3"/>
    </row>
    <row r="626" spans="1:2" x14ac:dyDescent="0.3">
      <c r="A626" s="3" t="s">
        <v>293</v>
      </c>
      <c r="B626" s="3"/>
    </row>
    <row r="627" spans="1:2" x14ac:dyDescent="0.3">
      <c r="A627" s="3" t="s">
        <v>122</v>
      </c>
      <c r="B627" s="3"/>
    </row>
    <row r="628" spans="1:2" x14ac:dyDescent="0.3">
      <c r="A628" s="3" t="s">
        <v>125</v>
      </c>
      <c r="B628" s="3"/>
    </row>
    <row r="629" spans="1:2" x14ac:dyDescent="0.3">
      <c r="A629" s="3" t="s">
        <v>292</v>
      </c>
      <c r="B629" s="3"/>
    </row>
    <row r="630" spans="1:2" x14ac:dyDescent="0.3">
      <c r="A630" s="3" t="s">
        <v>290</v>
      </c>
      <c r="B630" s="3"/>
    </row>
    <row r="631" spans="1:2" x14ac:dyDescent="0.3">
      <c r="A631" s="3" t="s">
        <v>289</v>
      </c>
      <c r="B631" s="3"/>
    </row>
    <row r="632" spans="1:2" x14ac:dyDescent="0.3">
      <c r="A632" s="3" t="s">
        <v>287</v>
      </c>
      <c r="B632" s="3"/>
    </row>
    <row r="633" spans="1:2" x14ac:dyDescent="0.3">
      <c r="A633" s="3" t="s">
        <v>233</v>
      </c>
      <c r="B633" s="3"/>
    </row>
    <row r="634" spans="1:2" x14ac:dyDescent="0.3">
      <c r="A634" s="3" t="s">
        <v>232</v>
      </c>
      <c r="B634" s="3"/>
    </row>
    <row r="635" spans="1:2" x14ac:dyDescent="0.3">
      <c r="A635" s="3" t="s">
        <v>230</v>
      </c>
      <c r="B635" s="3"/>
    </row>
    <row r="636" spans="1:2" x14ac:dyDescent="0.3">
      <c r="A636" s="3" t="s">
        <v>231</v>
      </c>
      <c r="B636" s="3"/>
    </row>
    <row r="637" spans="1:2" x14ac:dyDescent="0.3">
      <c r="A637" s="3" t="s">
        <v>228</v>
      </c>
      <c r="B637" s="3"/>
    </row>
    <row r="638" spans="1:2" x14ac:dyDescent="0.3">
      <c r="A638" s="2" t="s">
        <v>226</v>
      </c>
      <c r="B638" s="2"/>
    </row>
  </sheetData>
  <mergeCells count="1">
    <mergeCell ref="O3:O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0758-7800-4D5F-9439-98F283DE7CEE}">
  <dimension ref="A1:M361"/>
  <sheetViews>
    <sheetView zoomScale="80" zoomScaleNormal="80" workbookViewId="0">
      <pane xSplit="5" ySplit="6" topLeftCell="F7" activePane="bottomRight" state="frozen"/>
      <selection pane="topRight" activeCell="F1" sqref="F1"/>
      <selection pane="bottomLeft" activeCell="A7" sqref="A7"/>
      <selection pane="bottomRight" activeCell="A5" sqref="A5"/>
    </sheetView>
  </sheetViews>
  <sheetFormatPr defaultRowHeight="14.4" x14ac:dyDescent="0.3"/>
  <cols>
    <col min="1" max="1" width="20.5546875" customWidth="1"/>
    <col min="2" max="2" width="106.88671875" customWidth="1"/>
    <col min="3" max="3" width="8.77734375" customWidth="1"/>
    <col min="4" max="4" width="12" bestFit="1" customWidth="1"/>
    <col min="5" max="5" width="14.77734375" customWidth="1"/>
    <col min="6" max="6" width="80.88671875" bestFit="1" customWidth="1"/>
    <col min="7" max="7" width="10.5546875" customWidth="1"/>
    <col min="8" max="8" width="10" customWidth="1"/>
    <col min="9" max="9" width="11" customWidth="1"/>
    <col min="10" max="10" width="17" customWidth="1"/>
    <col min="11" max="11" width="12.21875" customWidth="1"/>
    <col min="12" max="13" width="12" bestFit="1" customWidth="1"/>
  </cols>
  <sheetData>
    <row r="1" spans="1:13" ht="23.4" x14ac:dyDescent="0.45">
      <c r="A1" s="7" t="s">
        <v>1591</v>
      </c>
      <c r="B1" s="11"/>
      <c r="C1" s="11"/>
      <c r="D1" s="11"/>
      <c r="E1" s="10"/>
      <c r="F1" s="16"/>
      <c r="G1" s="10"/>
      <c r="H1" s="10"/>
      <c r="I1" s="10"/>
      <c r="J1" s="10"/>
      <c r="K1" s="10"/>
      <c r="L1" s="10"/>
      <c r="M1" s="10"/>
    </row>
    <row r="2" spans="1:13" ht="23.4" x14ac:dyDescent="0.45">
      <c r="A2" s="6" t="s">
        <v>87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8" customHeight="1" x14ac:dyDescent="0.35">
      <c r="A3" s="5" t="s">
        <v>159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15.6" x14ac:dyDescent="0.3">
      <c r="A4" s="4" t="s">
        <v>87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x14ac:dyDescent="0.3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x14ac:dyDescent="0.3">
      <c r="A6" t="s">
        <v>1589</v>
      </c>
      <c r="B6" t="s">
        <v>1588</v>
      </c>
      <c r="C6" t="s">
        <v>1587</v>
      </c>
      <c r="D6" t="s">
        <v>1586</v>
      </c>
      <c r="E6" t="s">
        <v>1585</v>
      </c>
      <c r="F6" t="s">
        <v>1584</v>
      </c>
      <c r="G6" t="s">
        <v>1583</v>
      </c>
      <c r="H6" t="s">
        <v>1582</v>
      </c>
      <c r="I6" t="s">
        <v>1581</v>
      </c>
      <c r="J6" t="s">
        <v>1580</v>
      </c>
      <c r="K6" t="s">
        <v>1579</v>
      </c>
      <c r="L6" t="s">
        <v>1578</v>
      </c>
      <c r="M6" t="s">
        <v>1577</v>
      </c>
    </row>
    <row r="7" spans="1:13" x14ac:dyDescent="0.3">
      <c r="A7" t="s">
        <v>882</v>
      </c>
      <c r="B7" t="s">
        <v>1576</v>
      </c>
      <c r="C7">
        <v>24</v>
      </c>
      <c r="D7" s="9">
        <v>9.8765432098765409</v>
      </c>
      <c r="E7" s="8">
        <v>4.0970464918483398E-11</v>
      </c>
      <c r="F7" t="s">
        <v>1575</v>
      </c>
      <c r="G7">
        <v>242</v>
      </c>
      <c r="H7">
        <v>359</v>
      </c>
      <c r="I7">
        <v>20691</v>
      </c>
      <c r="J7">
        <v>5.7158774373258998</v>
      </c>
      <c r="K7" s="8">
        <v>9.3822324354064697E-8</v>
      </c>
      <c r="L7" s="8">
        <v>9.3822364663327106E-8</v>
      </c>
      <c r="M7" s="8">
        <v>9.0216963750500604E-8</v>
      </c>
    </row>
    <row r="8" spans="1:13" x14ac:dyDescent="0.3">
      <c r="A8" t="s">
        <v>882</v>
      </c>
      <c r="B8" t="s">
        <v>1574</v>
      </c>
      <c r="C8">
        <v>16</v>
      </c>
      <c r="D8" s="9">
        <v>6.5843621399176904</v>
      </c>
      <c r="E8" s="8">
        <v>3.0956198914940101E-10</v>
      </c>
      <c r="F8" t="s">
        <v>1596</v>
      </c>
      <c r="G8">
        <v>242</v>
      </c>
      <c r="H8">
        <v>152</v>
      </c>
      <c r="I8">
        <v>20691</v>
      </c>
      <c r="J8">
        <v>9</v>
      </c>
      <c r="K8" s="8">
        <v>7.0889682657337897E-7</v>
      </c>
      <c r="L8" s="8">
        <v>2.41873715621029E-7</v>
      </c>
      <c r="M8" s="8">
        <v>2.32579005151749E-7</v>
      </c>
    </row>
    <row r="9" spans="1:13" x14ac:dyDescent="0.3">
      <c r="A9" t="s">
        <v>882</v>
      </c>
      <c r="B9" t="s">
        <v>1573</v>
      </c>
      <c r="C9">
        <v>17</v>
      </c>
      <c r="D9" s="9">
        <v>6.9958847736625502</v>
      </c>
      <c r="E9" s="8">
        <v>3.1686512963453602E-10</v>
      </c>
      <c r="F9" t="s">
        <v>1572</v>
      </c>
      <c r="G9">
        <v>242</v>
      </c>
      <c r="H9">
        <v>178</v>
      </c>
      <c r="I9">
        <v>20691</v>
      </c>
      <c r="J9">
        <v>8.1657303370786494</v>
      </c>
      <c r="K9" s="8">
        <v>7.2562079234117505E-7</v>
      </c>
      <c r="L9" s="8">
        <v>2.41873715621029E-7</v>
      </c>
      <c r="M9" s="8">
        <v>2.32579005151749E-7</v>
      </c>
    </row>
    <row r="10" spans="1:13" x14ac:dyDescent="0.3">
      <c r="A10" t="s">
        <v>882</v>
      </c>
      <c r="B10" t="s">
        <v>1571</v>
      </c>
      <c r="C10">
        <v>11</v>
      </c>
      <c r="D10" s="9">
        <v>4.5267489711934097</v>
      </c>
      <c r="E10" s="8">
        <v>4.5440696702494896E-9</v>
      </c>
      <c r="F10" t="s">
        <v>1570</v>
      </c>
      <c r="G10">
        <v>242</v>
      </c>
      <c r="H10">
        <v>66</v>
      </c>
      <c r="I10">
        <v>20691</v>
      </c>
      <c r="J10">
        <v>14.25</v>
      </c>
      <c r="K10" s="8">
        <v>1.04058654405436E-5</v>
      </c>
      <c r="L10" s="8">
        <v>2.6014798862178299E-6</v>
      </c>
      <c r="M10" s="8">
        <v>2.5015103534723402E-6</v>
      </c>
    </row>
    <row r="11" spans="1:13" x14ac:dyDescent="0.3">
      <c r="A11" t="s">
        <v>882</v>
      </c>
      <c r="B11" t="s">
        <v>1569</v>
      </c>
      <c r="C11">
        <v>12</v>
      </c>
      <c r="D11" s="9">
        <v>4.9382716049382704</v>
      </c>
      <c r="E11" s="8">
        <v>7.8911965713572806E-9</v>
      </c>
      <c r="F11" t="s">
        <v>1568</v>
      </c>
      <c r="G11">
        <v>242</v>
      </c>
      <c r="H11">
        <v>90</v>
      </c>
      <c r="I11">
        <v>20691</v>
      </c>
      <c r="J11">
        <v>11.4</v>
      </c>
      <c r="K11" s="8">
        <v>1.80706769744576E-5</v>
      </c>
      <c r="L11" s="8">
        <v>3.6141680296816299E-6</v>
      </c>
      <c r="M11" s="8">
        <v>3.4752829700257399E-6</v>
      </c>
    </row>
    <row r="12" spans="1:13" x14ac:dyDescent="0.3">
      <c r="A12" t="s">
        <v>882</v>
      </c>
      <c r="B12" t="s">
        <v>1567</v>
      </c>
      <c r="C12">
        <v>16</v>
      </c>
      <c r="D12" s="9">
        <v>6.5843621399176904</v>
      </c>
      <c r="E12" s="8">
        <v>1.38069583711505E-8</v>
      </c>
      <c r="F12" t="s">
        <v>1566</v>
      </c>
      <c r="G12">
        <v>242</v>
      </c>
      <c r="H12">
        <v>200</v>
      </c>
      <c r="I12">
        <v>20691</v>
      </c>
      <c r="J12">
        <v>6.84</v>
      </c>
      <c r="K12" s="8">
        <v>3.1617435008235399E-5</v>
      </c>
      <c r="L12" s="8">
        <v>5.26965577832244E-6</v>
      </c>
      <c r="M12" s="8">
        <v>5.06715372221223E-6</v>
      </c>
    </row>
    <row r="13" spans="1:13" x14ac:dyDescent="0.3">
      <c r="A13" t="s">
        <v>882</v>
      </c>
      <c r="B13" t="s">
        <v>1565</v>
      </c>
      <c r="C13">
        <v>18</v>
      </c>
      <c r="D13" s="9">
        <v>7.4074074074074003</v>
      </c>
      <c r="E13" s="8">
        <v>1.7133437004521699E-8</v>
      </c>
      <c r="F13" t="s">
        <v>1564</v>
      </c>
      <c r="G13">
        <v>242</v>
      </c>
      <c r="H13">
        <v>267</v>
      </c>
      <c r="I13">
        <v>20691</v>
      </c>
      <c r="J13">
        <v>5.7640449438202204</v>
      </c>
      <c r="K13" s="8">
        <v>3.9234801366916297E-5</v>
      </c>
      <c r="L13" s="8">
        <v>5.6050815343364E-6</v>
      </c>
      <c r="M13" s="8">
        <v>5.3896897548509896E-6</v>
      </c>
    </row>
    <row r="14" spans="1:13" x14ac:dyDescent="0.3">
      <c r="A14" t="s">
        <v>882</v>
      </c>
      <c r="B14" t="s">
        <v>1563</v>
      </c>
      <c r="C14">
        <v>9</v>
      </c>
      <c r="D14" s="9">
        <v>3.7037037037037002</v>
      </c>
      <c r="E14" s="8">
        <v>4.4830122145910297E-8</v>
      </c>
      <c r="F14" t="s">
        <v>1562</v>
      </c>
      <c r="G14">
        <v>242</v>
      </c>
      <c r="H14">
        <v>45</v>
      </c>
      <c r="I14">
        <v>20691</v>
      </c>
      <c r="J14">
        <v>17.099999999999898</v>
      </c>
      <c r="K14" s="8">
        <v>1.0265571261225399E-4</v>
      </c>
      <c r="L14" s="8">
        <v>1.28326224642668E-5</v>
      </c>
      <c r="M14" s="8">
        <v>1.23394911206618E-5</v>
      </c>
    </row>
    <row r="15" spans="1:13" x14ac:dyDescent="0.3">
      <c r="A15" t="s">
        <v>882</v>
      </c>
      <c r="B15" t="s">
        <v>1561</v>
      </c>
      <c r="C15">
        <v>16</v>
      </c>
      <c r="D15" s="9">
        <v>6.5843621399176904</v>
      </c>
      <c r="E15" s="8">
        <v>6.2614087841285E-8</v>
      </c>
      <c r="F15" t="s">
        <v>1560</v>
      </c>
      <c r="G15">
        <v>242</v>
      </c>
      <c r="H15">
        <v>224</v>
      </c>
      <c r="I15">
        <v>20691</v>
      </c>
      <c r="J15">
        <v>6.1071428571428497</v>
      </c>
      <c r="K15" s="8">
        <v>1.43375986239702E-4</v>
      </c>
      <c r="L15" s="8">
        <v>1.4744918873194399E-5</v>
      </c>
      <c r="M15" s="8">
        <v>1.41783019033948E-5</v>
      </c>
    </row>
    <row r="16" spans="1:13" x14ac:dyDescent="0.3">
      <c r="A16" t="s">
        <v>882</v>
      </c>
      <c r="B16" t="s">
        <v>1559</v>
      </c>
      <c r="C16">
        <v>15</v>
      </c>
      <c r="D16" s="9">
        <v>6.1728395061728296</v>
      </c>
      <c r="E16" s="8">
        <v>6.43882920226831E-8</v>
      </c>
      <c r="F16" t="s">
        <v>1558</v>
      </c>
      <c r="G16">
        <v>242</v>
      </c>
      <c r="H16">
        <v>193</v>
      </c>
      <c r="I16">
        <v>20691</v>
      </c>
      <c r="J16">
        <v>6.64507772020725</v>
      </c>
      <c r="K16" s="8">
        <v>1.4743832340102699E-4</v>
      </c>
      <c r="L16" s="8">
        <v>1.4744918873194399E-5</v>
      </c>
      <c r="M16" s="8">
        <v>1.41783019033948E-5</v>
      </c>
    </row>
    <row r="17" spans="1:13" x14ac:dyDescent="0.3">
      <c r="A17" t="s">
        <v>882</v>
      </c>
      <c r="B17" t="s">
        <v>1557</v>
      </c>
      <c r="C17">
        <v>12</v>
      </c>
      <c r="D17" s="9">
        <v>4.9382716049382704</v>
      </c>
      <c r="E17" s="8">
        <v>3.13081060701923E-7</v>
      </c>
      <c r="F17" t="s">
        <v>1556</v>
      </c>
      <c r="G17">
        <v>242</v>
      </c>
      <c r="H17">
        <v>128</v>
      </c>
      <c r="I17">
        <v>20691</v>
      </c>
      <c r="J17">
        <v>8.015625</v>
      </c>
      <c r="K17" s="8">
        <v>7.16698789978376E-4</v>
      </c>
      <c r="L17" s="8">
        <v>6.5177784455218505E-5</v>
      </c>
      <c r="M17" s="8">
        <v>6.2673135969603104E-5</v>
      </c>
    </row>
    <row r="18" spans="1:13" x14ac:dyDescent="0.3">
      <c r="A18" t="s">
        <v>882</v>
      </c>
      <c r="B18" t="s">
        <v>1555</v>
      </c>
      <c r="C18">
        <v>12</v>
      </c>
      <c r="D18" s="9">
        <v>4.9382716049382704</v>
      </c>
      <c r="E18" s="8">
        <v>5.77321779008789E-7</v>
      </c>
      <c r="F18" t="s">
        <v>1554</v>
      </c>
      <c r="G18">
        <v>242</v>
      </c>
      <c r="H18">
        <v>136</v>
      </c>
      <c r="I18">
        <v>20691</v>
      </c>
      <c r="J18">
        <v>7.5441176470588198</v>
      </c>
      <c r="K18">
        <v>1.3211937097427E-3</v>
      </c>
      <c r="L18" s="8">
        <v>1.06450517146554E-4</v>
      </c>
      <c r="M18" s="8">
        <v>1.0235984225183901E-4</v>
      </c>
    </row>
    <row r="19" spans="1:13" x14ac:dyDescent="0.3">
      <c r="A19" t="s">
        <v>882</v>
      </c>
      <c r="B19" t="s">
        <v>1553</v>
      </c>
      <c r="C19">
        <v>14</v>
      </c>
      <c r="D19" s="9">
        <v>5.7613168724279804</v>
      </c>
      <c r="E19" s="8">
        <v>6.0430424581013505E-7</v>
      </c>
      <c r="F19" t="s">
        <v>1552</v>
      </c>
      <c r="G19">
        <v>242</v>
      </c>
      <c r="H19">
        <v>198</v>
      </c>
      <c r="I19">
        <v>20691</v>
      </c>
      <c r="J19">
        <v>6.0454545454545396</v>
      </c>
      <c r="K19">
        <v>1.38290005216312E-3</v>
      </c>
      <c r="L19" s="8">
        <v>1.06450517146554E-4</v>
      </c>
      <c r="M19" s="8">
        <v>1.0235984225183901E-4</v>
      </c>
    </row>
    <row r="20" spans="1:13" x14ac:dyDescent="0.3">
      <c r="A20" t="s">
        <v>882</v>
      </c>
      <c r="B20" t="s">
        <v>1551</v>
      </c>
      <c r="C20">
        <v>12</v>
      </c>
      <c r="D20" s="9">
        <v>4.9382716049382704</v>
      </c>
      <c r="E20" s="8">
        <v>7.1838298707978096E-7</v>
      </c>
      <c r="F20" t="s">
        <v>1550</v>
      </c>
      <c r="G20">
        <v>242</v>
      </c>
      <c r="H20">
        <v>139</v>
      </c>
      <c r="I20">
        <v>20691</v>
      </c>
      <c r="J20">
        <v>7.3812949640287702</v>
      </c>
      <c r="K20">
        <v>1.6437451999781101E-3</v>
      </c>
      <c r="L20" s="8">
        <v>1.1750693145804899E-4</v>
      </c>
      <c r="M20" s="8">
        <v>1.1299138125354799E-4</v>
      </c>
    </row>
    <row r="21" spans="1:13" x14ac:dyDescent="0.3">
      <c r="A21" t="s">
        <v>882</v>
      </c>
      <c r="B21" t="s">
        <v>1549</v>
      </c>
      <c r="C21">
        <v>9</v>
      </c>
      <c r="D21" s="9">
        <v>3.7037037037037002</v>
      </c>
      <c r="E21" s="8">
        <v>8.59068032943639E-7</v>
      </c>
      <c r="F21" t="s">
        <v>1548</v>
      </c>
      <c r="G21">
        <v>242</v>
      </c>
      <c r="H21">
        <v>65</v>
      </c>
      <c r="I21">
        <v>20691</v>
      </c>
      <c r="J21">
        <v>11.8384615384615</v>
      </c>
      <c r="K21">
        <v>1.9653328397142198E-3</v>
      </c>
      <c r="L21" s="8">
        <v>1.3115105302939501E-4</v>
      </c>
      <c r="M21" s="8">
        <v>1.26111187236126E-4</v>
      </c>
    </row>
    <row r="22" spans="1:13" x14ac:dyDescent="0.3">
      <c r="A22" t="s">
        <v>882</v>
      </c>
      <c r="B22" t="s">
        <v>1547</v>
      </c>
      <c r="C22">
        <v>12</v>
      </c>
      <c r="D22" s="9">
        <v>4.9382716049382704</v>
      </c>
      <c r="E22" s="8">
        <v>1.43243450410879E-6</v>
      </c>
      <c r="F22" t="s">
        <v>1546</v>
      </c>
      <c r="G22">
        <v>242</v>
      </c>
      <c r="H22">
        <v>149</v>
      </c>
      <c r="I22">
        <v>20691</v>
      </c>
      <c r="J22">
        <v>6.8859060402684502</v>
      </c>
      <c r="K22">
        <v>3.27490313197087E-3</v>
      </c>
      <c r="L22" s="8">
        <v>2.0501718840057099E-4</v>
      </c>
      <c r="M22" s="8">
        <v>1.9713879862797199E-4</v>
      </c>
    </row>
    <row r="23" spans="1:13" x14ac:dyDescent="0.3">
      <c r="A23" t="s">
        <v>882</v>
      </c>
      <c r="B23" t="s">
        <v>1545</v>
      </c>
      <c r="C23">
        <v>10</v>
      </c>
      <c r="D23" s="9">
        <v>4.1152263374485596</v>
      </c>
      <c r="E23" s="8">
        <v>1.52922761138022E-6</v>
      </c>
      <c r="F23" t="s">
        <v>1544</v>
      </c>
      <c r="G23">
        <v>242</v>
      </c>
      <c r="H23">
        <v>94</v>
      </c>
      <c r="I23">
        <v>20691</v>
      </c>
      <c r="J23">
        <v>9.0957446808510607</v>
      </c>
      <c r="K23">
        <v>3.4958092886776498E-3</v>
      </c>
      <c r="L23" s="8">
        <v>2.0599595470945301E-4</v>
      </c>
      <c r="M23" s="8">
        <v>1.9807995295642599E-4</v>
      </c>
    </row>
    <row r="24" spans="1:13" x14ac:dyDescent="0.3">
      <c r="A24" t="s">
        <v>882</v>
      </c>
      <c r="B24" t="s">
        <v>1543</v>
      </c>
      <c r="C24">
        <v>7</v>
      </c>
      <c r="D24" s="9">
        <v>2.8806584362139902</v>
      </c>
      <c r="E24" s="8">
        <v>2.40133933797844E-6</v>
      </c>
      <c r="F24" t="s">
        <v>1542</v>
      </c>
      <c r="G24">
        <v>242</v>
      </c>
      <c r="H24">
        <v>34</v>
      </c>
      <c r="I24">
        <v>20691</v>
      </c>
      <c r="J24">
        <v>17.602941176470502</v>
      </c>
      <c r="K24">
        <v>5.4839814578315701E-3</v>
      </c>
      <c r="L24" s="8">
        <v>2.9202631885346601E-4</v>
      </c>
      <c r="M24" s="8">
        <v>2.8080434677525402E-4</v>
      </c>
    </row>
    <row r="25" spans="1:13" x14ac:dyDescent="0.3">
      <c r="A25" t="s">
        <v>882</v>
      </c>
      <c r="B25" t="s">
        <v>1541</v>
      </c>
      <c r="C25">
        <v>11</v>
      </c>
      <c r="D25" s="9">
        <v>4.5267489711934097</v>
      </c>
      <c r="E25" s="8">
        <v>2.42292578961391E-6</v>
      </c>
      <c r="F25" t="s">
        <v>1540</v>
      </c>
      <c r="G25">
        <v>242</v>
      </c>
      <c r="H25">
        <v>127</v>
      </c>
      <c r="I25">
        <v>20691</v>
      </c>
      <c r="J25">
        <v>7.4055118110236204</v>
      </c>
      <c r="K25">
        <v>5.5331422462847604E-3</v>
      </c>
      <c r="L25" s="8">
        <v>2.9202631885346601E-4</v>
      </c>
      <c r="M25" s="8">
        <v>2.8080434677525402E-4</v>
      </c>
    </row>
    <row r="26" spans="1:13" x14ac:dyDescent="0.3">
      <c r="A26" t="s">
        <v>882</v>
      </c>
      <c r="B26" t="s">
        <v>1539</v>
      </c>
      <c r="C26">
        <v>10</v>
      </c>
      <c r="D26" s="9">
        <v>4.1152263374485596</v>
      </c>
      <c r="E26" s="8">
        <v>2.5741930567418701E-6</v>
      </c>
      <c r="F26" t="s">
        <v>1597</v>
      </c>
      <c r="G26">
        <v>242</v>
      </c>
      <c r="H26">
        <v>100</v>
      </c>
      <c r="I26">
        <v>20691</v>
      </c>
      <c r="J26">
        <v>8.5499999999999901</v>
      </c>
      <c r="K26">
        <v>5.8775687981447097E-3</v>
      </c>
      <c r="L26" s="8">
        <v>2.9474510499694501E-4</v>
      </c>
      <c r="M26" s="8">
        <v>2.8341865554728E-4</v>
      </c>
    </row>
    <row r="27" spans="1:13" x14ac:dyDescent="0.3">
      <c r="A27" t="s">
        <v>882</v>
      </c>
      <c r="B27" t="s">
        <v>1538</v>
      </c>
      <c r="C27">
        <v>22</v>
      </c>
      <c r="D27" s="9">
        <v>9.05349794238683</v>
      </c>
      <c r="E27" s="8">
        <v>3.0860069815565599E-6</v>
      </c>
      <c r="F27" t="s">
        <v>1537</v>
      </c>
      <c r="G27">
        <v>242</v>
      </c>
      <c r="H27">
        <v>564</v>
      </c>
      <c r="I27">
        <v>20691</v>
      </c>
      <c r="J27">
        <v>3.33510638297872</v>
      </c>
      <c r="K27">
        <v>7.0420546008191903E-3</v>
      </c>
      <c r="L27" s="8">
        <v>3.3652171370307201E-4</v>
      </c>
      <c r="M27" s="8">
        <v>3.2358987492321601E-4</v>
      </c>
    </row>
    <row r="28" spans="1:13" x14ac:dyDescent="0.3">
      <c r="A28" t="s">
        <v>882</v>
      </c>
      <c r="B28" t="s">
        <v>1536</v>
      </c>
      <c r="C28">
        <v>8</v>
      </c>
      <c r="D28" s="9">
        <v>3.2921810699588399</v>
      </c>
      <c r="E28" s="8">
        <v>4.2929746528239201E-6</v>
      </c>
      <c r="F28" t="s">
        <v>1535</v>
      </c>
      <c r="G28">
        <v>242</v>
      </c>
      <c r="H28">
        <v>57</v>
      </c>
      <c r="I28">
        <v>20691</v>
      </c>
      <c r="J28">
        <v>12</v>
      </c>
      <c r="K28">
        <v>9.7827674016871501E-3</v>
      </c>
      <c r="L28" s="8">
        <v>4.4685963431667202E-4</v>
      </c>
      <c r="M28" s="8">
        <v>4.2968773570537601E-4</v>
      </c>
    </row>
    <row r="29" spans="1:13" x14ac:dyDescent="0.3">
      <c r="A29" t="s">
        <v>882</v>
      </c>
      <c r="B29" t="s">
        <v>1534</v>
      </c>
      <c r="C29">
        <v>12</v>
      </c>
      <c r="D29" s="9">
        <v>4.9382716049382704</v>
      </c>
      <c r="E29" s="8">
        <v>4.6158361945769401E-6</v>
      </c>
      <c r="F29" t="s">
        <v>1533</v>
      </c>
      <c r="G29">
        <v>242</v>
      </c>
      <c r="H29">
        <v>168</v>
      </c>
      <c r="I29">
        <v>20691</v>
      </c>
      <c r="J29">
        <v>6.1071428571428497</v>
      </c>
      <c r="K29">
        <v>1.0514620092401601E-2</v>
      </c>
      <c r="L29" s="8">
        <v>4.5957673415570401E-4</v>
      </c>
      <c r="M29" s="8">
        <v>4.41916143498192E-4</v>
      </c>
    </row>
    <row r="30" spans="1:13" x14ac:dyDescent="0.3">
      <c r="A30" t="s">
        <v>882</v>
      </c>
      <c r="B30" t="s">
        <v>1532</v>
      </c>
      <c r="C30">
        <v>7</v>
      </c>
      <c r="D30" s="9">
        <v>2.8806584362139902</v>
      </c>
      <c r="E30" s="8">
        <v>6.4646221237675904E-6</v>
      </c>
      <c r="F30" t="s">
        <v>1531</v>
      </c>
      <c r="G30">
        <v>242</v>
      </c>
      <c r="H30">
        <v>40</v>
      </c>
      <c r="I30">
        <v>20691</v>
      </c>
      <c r="J30">
        <v>14.9625</v>
      </c>
      <c r="K30">
        <v>1.4694991570327399E-2</v>
      </c>
      <c r="L30" s="8">
        <v>6.1683269430949097E-4</v>
      </c>
      <c r="M30" s="8">
        <v>5.9312907985567597E-4</v>
      </c>
    </row>
    <row r="31" spans="1:13" x14ac:dyDescent="0.3">
      <c r="A31" t="s">
        <v>882</v>
      </c>
      <c r="B31" t="s">
        <v>1530</v>
      </c>
      <c r="C31">
        <v>5</v>
      </c>
      <c r="D31" s="9">
        <v>2.0576131687242798</v>
      </c>
      <c r="E31" s="8">
        <v>1.1818728910254999E-5</v>
      </c>
      <c r="F31" t="s">
        <v>1529</v>
      </c>
      <c r="G31">
        <v>242</v>
      </c>
      <c r="H31">
        <v>13</v>
      </c>
      <c r="I31">
        <v>20691</v>
      </c>
      <c r="J31">
        <v>32.884615384615302</v>
      </c>
      <c r="K31">
        <v>2.67020727299189E-2</v>
      </c>
      <c r="L31">
        <v>1.0825955681793599E-3</v>
      </c>
      <c r="M31">
        <v>1.0409936424152599E-3</v>
      </c>
    </row>
    <row r="32" spans="1:13" x14ac:dyDescent="0.3">
      <c r="A32" t="s">
        <v>882</v>
      </c>
      <c r="B32" t="s">
        <v>1528</v>
      </c>
      <c r="C32">
        <v>6</v>
      </c>
      <c r="D32" s="9">
        <v>2.4691358024691299</v>
      </c>
      <c r="E32" s="8">
        <v>1.6238621359748701E-5</v>
      </c>
      <c r="F32" t="s">
        <v>1527</v>
      </c>
      <c r="G32">
        <v>242</v>
      </c>
      <c r="H32">
        <v>28</v>
      </c>
      <c r="I32">
        <v>20691</v>
      </c>
      <c r="J32">
        <v>18.321428571428498</v>
      </c>
      <c r="K32">
        <v>3.6503809399545298E-2</v>
      </c>
      <c r="L32">
        <v>1.43024780437787E-3</v>
      </c>
      <c r="M32">
        <v>1.3752863166987201E-3</v>
      </c>
    </row>
    <row r="33" spans="1:13" x14ac:dyDescent="0.3">
      <c r="A33" t="s">
        <v>882</v>
      </c>
      <c r="B33" t="s">
        <v>1526</v>
      </c>
      <c r="C33">
        <v>5</v>
      </c>
      <c r="D33" s="9">
        <v>2.0576131687242798</v>
      </c>
      <c r="E33" s="8">
        <v>2.2152692931717299E-5</v>
      </c>
      <c r="F33" t="s">
        <v>1223</v>
      </c>
      <c r="G33">
        <v>242</v>
      </c>
      <c r="H33">
        <v>15</v>
      </c>
      <c r="I33">
        <v>20691</v>
      </c>
      <c r="J33">
        <v>28.5</v>
      </c>
      <c r="K33">
        <v>4.9464936993374398E-2</v>
      </c>
      <c r="L33">
        <v>1.8788765486530601E-3</v>
      </c>
      <c r="M33">
        <v>1.8066751790978301E-3</v>
      </c>
    </row>
    <row r="34" spans="1:13" x14ac:dyDescent="0.3">
      <c r="A34" t="s">
        <v>882</v>
      </c>
      <c r="B34" t="s">
        <v>1525</v>
      </c>
      <c r="C34">
        <v>12</v>
      </c>
      <c r="D34" s="9">
        <v>4.9382716049382704</v>
      </c>
      <c r="E34" s="8">
        <v>2.6261661087526001E-5</v>
      </c>
      <c r="F34" t="s">
        <v>1524</v>
      </c>
      <c r="G34">
        <v>242</v>
      </c>
      <c r="H34">
        <v>202</v>
      </c>
      <c r="I34">
        <v>20691</v>
      </c>
      <c r="J34">
        <v>5.0792079207920704</v>
      </c>
      <c r="K34">
        <v>5.8367298178192799E-2</v>
      </c>
      <c r="L34">
        <v>2.1478287103726601E-3</v>
      </c>
      <c r="M34">
        <v>2.0652920612404301E-3</v>
      </c>
    </row>
    <row r="35" spans="1:13" x14ac:dyDescent="0.3">
      <c r="A35" t="s">
        <v>882</v>
      </c>
      <c r="B35" t="s">
        <v>1523</v>
      </c>
      <c r="C35">
        <v>12</v>
      </c>
      <c r="D35" s="9">
        <v>4.9382716049382704</v>
      </c>
      <c r="E35" s="8">
        <v>3.0113385737246901E-5</v>
      </c>
      <c r="F35" t="s">
        <v>1522</v>
      </c>
      <c r="G35">
        <v>242</v>
      </c>
      <c r="H35">
        <v>205</v>
      </c>
      <c r="I35">
        <v>20691</v>
      </c>
      <c r="J35">
        <v>5.0048780487804798</v>
      </c>
      <c r="K35">
        <v>6.6636631681423295E-2</v>
      </c>
      <c r="L35">
        <v>2.3779190806308701E-3</v>
      </c>
      <c r="M35">
        <v>2.2865405308075001E-3</v>
      </c>
    </row>
    <row r="36" spans="1:13" x14ac:dyDescent="0.3">
      <c r="A36" t="s">
        <v>882</v>
      </c>
      <c r="B36" t="s">
        <v>1521</v>
      </c>
      <c r="C36">
        <v>10</v>
      </c>
      <c r="D36" s="9">
        <v>4.1152263374485596</v>
      </c>
      <c r="E36" s="8">
        <v>4.4279526243625703E-5</v>
      </c>
      <c r="F36" t="s">
        <v>1520</v>
      </c>
      <c r="G36">
        <v>242</v>
      </c>
      <c r="H36">
        <v>142</v>
      </c>
      <c r="I36">
        <v>20691</v>
      </c>
      <c r="J36">
        <v>6.02112676056338</v>
      </c>
      <c r="K36">
        <v>9.6430600573947103E-2</v>
      </c>
      <c r="L36">
        <v>3.3800038365967601E-3</v>
      </c>
      <c r="M36">
        <v>3.25011722628213E-3</v>
      </c>
    </row>
    <row r="37" spans="1:13" x14ac:dyDescent="0.3">
      <c r="A37" t="s">
        <v>882</v>
      </c>
      <c r="B37" t="s">
        <v>1519</v>
      </c>
      <c r="C37">
        <v>12</v>
      </c>
      <c r="D37" s="9">
        <v>4.9382716049382704</v>
      </c>
      <c r="E37" s="8">
        <v>4.6470329911005701E-5</v>
      </c>
      <c r="F37" t="s">
        <v>1518</v>
      </c>
      <c r="G37">
        <v>242</v>
      </c>
      <c r="H37">
        <v>215</v>
      </c>
      <c r="I37">
        <v>20691</v>
      </c>
      <c r="J37">
        <v>4.7720930232558096</v>
      </c>
      <c r="K37">
        <v>0.10095260677925399</v>
      </c>
      <c r="L37">
        <v>3.432808241813E-3</v>
      </c>
      <c r="M37">
        <v>3.3008924665817599E-3</v>
      </c>
    </row>
    <row r="38" spans="1:13" x14ac:dyDescent="0.3">
      <c r="A38" t="s">
        <v>882</v>
      </c>
      <c r="B38" t="s">
        <v>1517</v>
      </c>
      <c r="C38">
        <v>8</v>
      </c>
      <c r="D38" s="9">
        <v>3.2921810699588399</v>
      </c>
      <c r="E38" s="8">
        <v>5.2158288606417503E-5</v>
      </c>
      <c r="F38" t="s">
        <v>1516</v>
      </c>
      <c r="G38">
        <v>242</v>
      </c>
      <c r="H38">
        <v>83</v>
      </c>
      <c r="I38">
        <v>20691</v>
      </c>
      <c r="J38">
        <v>8.2409638554216809</v>
      </c>
      <c r="K38">
        <v>0.112587714693728</v>
      </c>
      <c r="L38">
        <v>3.7325775283967499E-3</v>
      </c>
      <c r="M38">
        <v>3.5891422347290999E-3</v>
      </c>
    </row>
    <row r="39" spans="1:13" x14ac:dyDescent="0.3">
      <c r="A39" t="s">
        <v>882</v>
      </c>
      <c r="B39" t="s">
        <v>1515</v>
      </c>
      <c r="C39">
        <v>12</v>
      </c>
      <c r="D39" s="9">
        <v>4.9382716049382704</v>
      </c>
      <c r="E39" s="8">
        <v>5.7228625694786098E-5</v>
      </c>
      <c r="F39" t="s">
        <v>1514</v>
      </c>
      <c r="G39">
        <v>242</v>
      </c>
      <c r="H39">
        <v>220</v>
      </c>
      <c r="I39">
        <v>20691</v>
      </c>
      <c r="J39">
        <v>4.6636363636363596</v>
      </c>
      <c r="K39">
        <v>0.12283249137143699</v>
      </c>
      <c r="L39">
        <v>3.88862149544389E-3</v>
      </c>
      <c r="M39">
        <v>3.7391897523875299E-3</v>
      </c>
    </row>
    <row r="40" spans="1:13" x14ac:dyDescent="0.3">
      <c r="A40" t="s">
        <v>882</v>
      </c>
      <c r="B40" t="s">
        <v>1513</v>
      </c>
      <c r="C40">
        <v>6</v>
      </c>
      <c r="D40" s="9">
        <v>2.4691358024691299</v>
      </c>
      <c r="E40" s="8">
        <v>5.77349916354115E-5</v>
      </c>
      <c r="F40" t="s">
        <v>1512</v>
      </c>
      <c r="G40">
        <v>242</v>
      </c>
      <c r="H40">
        <v>36</v>
      </c>
      <c r="I40">
        <v>20691</v>
      </c>
      <c r="J40">
        <v>14.25</v>
      </c>
      <c r="K40">
        <v>0.12384910442206</v>
      </c>
      <c r="L40">
        <v>3.88862149544389E-3</v>
      </c>
      <c r="M40">
        <v>3.7391897523875299E-3</v>
      </c>
    </row>
    <row r="41" spans="1:13" x14ac:dyDescent="0.3">
      <c r="A41" t="s">
        <v>882</v>
      </c>
      <c r="B41" t="s">
        <v>1511</v>
      </c>
      <c r="C41">
        <v>6</v>
      </c>
      <c r="D41" s="9">
        <v>2.4691358024691299</v>
      </c>
      <c r="E41" s="8">
        <v>6.6126174842266597E-5</v>
      </c>
      <c r="F41" t="s">
        <v>1510</v>
      </c>
      <c r="G41">
        <v>242</v>
      </c>
      <c r="H41">
        <v>37</v>
      </c>
      <c r="I41">
        <v>20691</v>
      </c>
      <c r="J41">
        <v>13.864864864864799</v>
      </c>
      <c r="K41">
        <v>0.14052534899595501</v>
      </c>
      <c r="L41">
        <v>4.2063594552441798E-3</v>
      </c>
      <c r="M41">
        <v>4.0447176945186403E-3</v>
      </c>
    </row>
    <row r="42" spans="1:13" x14ac:dyDescent="0.3">
      <c r="A42" t="s">
        <v>882</v>
      </c>
      <c r="B42" t="s">
        <v>1509</v>
      </c>
      <c r="C42">
        <v>6</v>
      </c>
      <c r="D42" s="9">
        <v>2.4691358024691299</v>
      </c>
      <c r="E42" s="8">
        <v>6.6126174842266597E-5</v>
      </c>
      <c r="F42" t="s">
        <v>1508</v>
      </c>
      <c r="G42">
        <v>242</v>
      </c>
      <c r="H42">
        <v>37</v>
      </c>
      <c r="I42">
        <v>20691</v>
      </c>
      <c r="J42">
        <v>13.864864864864799</v>
      </c>
      <c r="K42">
        <v>0.14052534899595501</v>
      </c>
      <c r="L42">
        <v>4.2063594552441798E-3</v>
      </c>
      <c r="M42">
        <v>4.0447176945186403E-3</v>
      </c>
    </row>
    <row r="43" spans="1:13" x14ac:dyDescent="0.3">
      <c r="A43" t="s">
        <v>882</v>
      </c>
      <c r="B43" t="s">
        <v>1507</v>
      </c>
      <c r="C43">
        <v>7</v>
      </c>
      <c r="D43" s="9">
        <v>2.8806584362139902</v>
      </c>
      <c r="E43" s="8">
        <v>7.6263829867888205E-5</v>
      </c>
      <c r="F43" t="s">
        <v>1506</v>
      </c>
      <c r="G43">
        <v>242</v>
      </c>
      <c r="H43">
        <v>61</v>
      </c>
      <c r="I43">
        <v>20691</v>
      </c>
      <c r="J43">
        <v>9.8114754098360599</v>
      </c>
      <c r="K43">
        <v>0.160249815056002</v>
      </c>
      <c r="L43">
        <v>4.72011271344497E-3</v>
      </c>
      <c r="M43">
        <v>4.5387284694348596E-3</v>
      </c>
    </row>
    <row r="44" spans="1:13" x14ac:dyDescent="0.3">
      <c r="A44" t="s">
        <v>882</v>
      </c>
      <c r="B44" t="s">
        <v>1505</v>
      </c>
      <c r="C44">
        <v>6</v>
      </c>
      <c r="D44" s="9">
        <v>2.4691358024691299</v>
      </c>
      <c r="E44" s="8">
        <v>1.2307734738782901E-4</v>
      </c>
      <c r="F44" t="s">
        <v>1504</v>
      </c>
      <c r="G44">
        <v>242</v>
      </c>
      <c r="H44">
        <v>42</v>
      </c>
      <c r="I44">
        <v>20691</v>
      </c>
      <c r="J44">
        <v>12.214285714285699</v>
      </c>
      <c r="K44">
        <v>0.24562408291277901</v>
      </c>
      <c r="L44">
        <v>7.3087830438458802E-3</v>
      </c>
      <c r="M44">
        <v>7.02792151202997E-3</v>
      </c>
    </row>
    <row r="45" spans="1:13" x14ac:dyDescent="0.3">
      <c r="A45" t="s">
        <v>882</v>
      </c>
      <c r="B45" t="s">
        <v>1503</v>
      </c>
      <c r="C45">
        <v>4</v>
      </c>
      <c r="D45" s="9">
        <v>1.6460905349794199</v>
      </c>
      <c r="E45" s="8">
        <v>1.24472724327506E-4</v>
      </c>
      <c r="F45" t="s">
        <v>1502</v>
      </c>
      <c r="G45">
        <v>242</v>
      </c>
      <c r="H45">
        <v>9</v>
      </c>
      <c r="I45">
        <v>20691</v>
      </c>
      <c r="J45">
        <v>38</v>
      </c>
      <c r="K45">
        <v>0.24803107587860099</v>
      </c>
      <c r="L45">
        <v>7.3087830438458802E-3</v>
      </c>
      <c r="M45">
        <v>7.02792151202997E-3</v>
      </c>
    </row>
    <row r="46" spans="1:13" x14ac:dyDescent="0.3">
      <c r="A46" t="s">
        <v>882</v>
      </c>
      <c r="B46" t="s">
        <v>1501</v>
      </c>
      <c r="C46">
        <v>5</v>
      </c>
      <c r="D46" s="9">
        <v>2.0576131687242798</v>
      </c>
      <c r="E46" s="8">
        <v>1.3355376298813799E-4</v>
      </c>
      <c r="F46" t="s">
        <v>1500</v>
      </c>
      <c r="G46">
        <v>242</v>
      </c>
      <c r="H46">
        <v>23</v>
      </c>
      <c r="I46">
        <v>20691</v>
      </c>
      <c r="J46">
        <v>18.586956521739101</v>
      </c>
      <c r="K46">
        <v>0.26350920538066203</v>
      </c>
      <c r="L46">
        <v>7.4594662742155197E-3</v>
      </c>
      <c r="M46">
        <v>7.1728142951190304E-3</v>
      </c>
    </row>
    <row r="47" spans="1:13" x14ac:dyDescent="0.3">
      <c r="A47" t="s">
        <v>882</v>
      </c>
      <c r="B47" t="s">
        <v>1499</v>
      </c>
      <c r="C47">
        <v>5</v>
      </c>
      <c r="D47" s="9">
        <v>2.0576131687242798</v>
      </c>
      <c r="E47" s="8">
        <v>1.3355376298813799E-4</v>
      </c>
      <c r="F47" t="s">
        <v>1498</v>
      </c>
      <c r="G47">
        <v>242</v>
      </c>
      <c r="H47">
        <v>23</v>
      </c>
      <c r="I47">
        <v>20691</v>
      </c>
      <c r="J47">
        <v>18.586956521739101</v>
      </c>
      <c r="K47">
        <v>0.26350920538066203</v>
      </c>
      <c r="L47">
        <v>7.4594662742155197E-3</v>
      </c>
      <c r="M47">
        <v>7.1728142951190304E-3</v>
      </c>
    </row>
    <row r="48" spans="1:13" x14ac:dyDescent="0.3">
      <c r="A48" t="s">
        <v>882</v>
      </c>
      <c r="B48" t="s">
        <v>1497</v>
      </c>
      <c r="C48">
        <v>7</v>
      </c>
      <c r="D48" s="9">
        <v>2.8806584362139902</v>
      </c>
      <c r="E48" s="8">
        <v>1.9291339550858E-4</v>
      </c>
      <c r="F48" t="s">
        <v>1496</v>
      </c>
      <c r="G48">
        <v>242</v>
      </c>
      <c r="H48">
        <v>72</v>
      </c>
      <c r="I48">
        <v>20691</v>
      </c>
      <c r="J48">
        <v>8.3125</v>
      </c>
      <c r="K48">
        <v>0.35713099037490198</v>
      </c>
      <c r="L48">
        <v>1.0518373231301101E-2</v>
      </c>
      <c r="M48">
        <v>1.01141737359498E-2</v>
      </c>
    </row>
    <row r="49" spans="1:13" x14ac:dyDescent="0.3">
      <c r="A49" t="s">
        <v>882</v>
      </c>
      <c r="B49" t="s">
        <v>1495</v>
      </c>
      <c r="C49">
        <v>12</v>
      </c>
      <c r="D49" s="9">
        <v>4.9382716049382704</v>
      </c>
      <c r="E49" s="8">
        <v>2.0382176919447599E-4</v>
      </c>
      <c r="F49" t="s">
        <v>1494</v>
      </c>
      <c r="G49">
        <v>242</v>
      </c>
      <c r="H49">
        <v>254</v>
      </c>
      <c r="I49">
        <v>20691</v>
      </c>
      <c r="J49">
        <v>4.0393700787401503</v>
      </c>
      <c r="K49">
        <v>0.37299416051147599</v>
      </c>
      <c r="L49">
        <v>1.0854694219891801E-2</v>
      </c>
      <c r="M49">
        <v>1.0437570599214799E-2</v>
      </c>
    </row>
    <row r="50" spans="1:13" x14ac:dyDescent="0.3">
      <c r="A50" t="s">
        <v>882</v>
      </c>
      <c r="B50" t="s">
        <v>1493</v>
      </c>
      <c r="C50">
        <v>6</v>
      </c>
      <c r="D50" s="9">
        <v>2.4691358024691299</v>
      </c>
      <c r="E50" s="8">
        <v>2.11680645147636E-4</v>
      </c>
      <c r="F50" t="s">
        <v>1492</v>
      </c>
      <c r="G50">
        <v>242</v>
      </c>
      <c r="H50">
        <v>47</v>
      </c>
      <c r="I50">
        <v>20691</v>
      </c>
      <c r="J50">
        <v>10.9148936170212</v>
      </c>
      <c r="K50">
        <v>0.38417964568424401</v>
      </c>
      <c r="L50">
        <v>1.10170153951838E-2</v>
      </c>
      <c r="M50">
        <v>1.05936541048885E-2</v>
      </c>
    </row>
    <row r="51" spans="1:13" x14ac:dyDescent="0.3">
      <c r="A51" t="s">
        <v>882</v>
      </c>
      <c r="B51" t="s">
        <v>1491</v>
      </c>
      <c r="C51">
        <v>6</v>
      </c>
      <c r="D51" s="9">
        <v>2.4691358024691299</v>
      </c>
      <c r="E51" s="8">
        <v>2.3407129013041601E-4</v>
      </c>
      <c r="F51" t="s">
        <v>1490</v>
      </c>
      <c r="G51">
        <v>242</v>
      </c>
      <c r="H51">
        <v>48</v>
      </c>
      <c r="I51">
        <v>20691</v>
      </c>
      <c r="J51">
        <v>10.6875</v>
      </c>
      <c r="K51">
        <v>0.41496640030127402</v>
      </c>
      <c r="L51">
        <v>1.1518817705148799E-2</v>
      </c>
      <c r="M51">
        <v>1.1076173181981499E-2</v>
      </c>
    </row>
    <row r="52" spans="1:13" x14ac:dyDescent="0.3">
      <c r="A52" t="s">
        <v>882</v>
      </c>
      <c r="B52" t="s">
        <v>1489</v>
      </c>
      <c r="C52">
        <v>4</v>
      </c>
      <c r="D52" s="9">
        <v>1.6460905349794199</v>
      </c>
      <c r="E52" s="8">
        <v>2.4031383050400501E-4</v>
      </c>
      <c r="F52" t="s">
        <v>1488</v>
      </c>
      <c r="G52">
        <v>242</v>
      </c>
      <c r="H52">
        <v>11</v>
      </c>
      <c r="I52">
        <v>20691</v>
      </c>
      <c r="J52">
        <v>31.090909090909001</v>
      </c>
      <c r="K52">
        <v>0.42327216125969502</v>
      </c>
      <c r="L52">
        <v>1.1518817705148799E-2</v>
      </c>
      <c r="M52">
        <v>1.1076173181981499E-2</v>
      </c>
    </row>
    <row r="53" spans="1:13" x14ac:dyDescent="0.3">
      <c r="A53" t="s">
        <v>882</v>
      </c>
      <c r="B53" t="s">
        <v>1487</v>
      </c>
      <c r="C53">
        <v>4</v>
      </c>
      <c r="D53" s="9">
        <v>1.6460905349794199</v>
      </c>
      <c r="E53" s="8">
        <v>2.4031383050400501E-4</v>
      </c>
      <c r="F53" t="s">
        <v>1486</v>
      </c>
      <c r="G53">
        <v>242</v>
      </c>
      <c r="H53">
        <v>11</v>
      </c>
      <c r="I53">
        <v>20691</v>
      </c>
      <c r="J53">
        <v>31.090909090909001</v>
      </c>
      <c r="K53">
        <v>0.42327216125969502</v>
      </c>
      <c r="L53">
        <v>1.1518817705148799E-2</v>
      </c>
      <c r="M53">
        <v>1.1076173181981499E-2</v>
      </c>
    </row>
    <row r="54" spans="1:13" x14ac:dyDescent="0.3">
      <c r="A54" t="s">
        <v>882</v>
      </c>
      <c r="B54" t="s">
        <v>1485</v>
      </c>
      <c r="C54">
        <v>13</v>
      </c>
      <c r="D54" s="9">
        <v>5.3497942386831197</v>
      </c>
      <c r="E54" s="8">
        <v>2.41442467182158E-4</v>
      </c>
      <c r="F54" t="s">
        <v>1484</v>
      </c>
      <c r="G54">
        <v>242</v>
      </c>
      <c r="H54">
        <v>303</v>
      </c>
      <c r="I54">
        <v>20691</v>
      </c>
      <c r="J54">
        <v>3.66831683168316</v>
      </c>
      <c r="K54">
        <v>0.42476119292644199</v>
      </c>
      <c r="L54">
        <v>1.1518817705148799E-2</v>
      </c>
      <c r="M54">
        <v>1.1076173181981499E-2</v>
      </c>
    </row>
    <row r="55" spans="1:13" x14ac:dyDescent="0.3">
      <c r="A55" t="s">
        <v>882</v>
      </c>
      <c r="B55" t="s">
        <v>1483</v>
      </c>
      <c r="C55">
        <v>5</v>
      </c>
      <c r="D55" s="9">
        <v>2.0576131687242798</v>
      </c>
      <c r="E55" s="8">
        <v>2.5519148089420699E-4</v>
      </c>
      <c r="F55" t="s">
        <v>1482</v>
      </c>
      <c r="G55">
        <v>242</v>
      </c>
      <c r="H55">
        <v>27</v>
      </c>
      <c r="I55">
        <v>20691</v>
      </c>
      <c r="J55">
        <v>15.8333333333333</v>
      </c>
      <c r="K55">
        <v>0.44259493069366701</v>
      </c>
      <c r="L55">
        <v>1.1826393447935899E-2</v>
      </c>
      <c r="M55">
        <v>1.13719294202423E-2</v>
      </c>
    </row>
    <row r="56" spans="1:13" x14ac:dyDescent="0.3">
      <c r="A56" t="s">
        <v>882</v>
      </c>
      <c r="B56" t="s">
        <v>1481</v>
      </c>
      <c r="C56">
        <v>6</v>
      </c>
      <c r="D56" s="9">
        <v>2.4691358024691299</v>
      </c>
      <c r="E56" s="8">
        <v>2.58218197553186E-4</v>
      </c>
      <c r="F56" t="s">
        <v>1480</v>
      </c>
      <c r="G56">
        <v>242</v>
      </c>
      <c r="H56">
        <v>49</v>
      </c>
      <c r="I56">
        <v>20691</v>
      </c>
      <c r="J56">
        <v>10.469387755102</v>
      </c>
      <c r="K56">
        <v>0.44644603303346397</v>
      </c>
      <c r="L56">
        <v>1.1826393447935899E-2</v>
      </c>
      <c r="M56">
        <v>1.13719294202423E-2</v>
      </c>
    </row>
    <row r="57" spans="1:13" x14ac:dyDescent="0.3">
      <c r="A57" t="s">
        <v>882</v>
      </c>
      <c r="B57" t="s">
        <v>1479</v>
      </c>
      <c r="C57">
        <v>12</v>
      </c>
      <c r="D57" s="9">
        <v>4.9382716049382704</v>
      </c>
      <c r="E57" s="8">
        <v>2.8333031027362199E-4</v>
      </c>
      <c r="F57" t="s">
        <v>1478</v>
      </c>
      <c r="G57">
        <v>242</v>
      </c>
      <c r="H57">
        <v>264</v>
      </c>
      <c r="I57">
        <v>20691</v>
      </c>
      <c r="J57">
        <v>3.88636363636363</v>
      </c>
      <c r="K57">
        <v>0.47738924378339398</v>
      </c>
      <c r="L57">
        <v>1.25162101469477E-2</v>
      </c>
      <c r="M57">
        <v>1.2035237879291999E-2</v>
      </c>
    </row>
    <row r="58" spans="1:13" x14ac:dyDescent="0.3">
      <c r="A58" t="s">
        <v>882</v>
      </c>
      <c r="B58" t="s">
        <v>1477</v>
      </c>
      <c r="C58">
        <v>6</v>
      </c>
      <c r="D58" s="9">
        <v>2.4691358024691299</v>
      </c>
      <c r="E58" s="8">
        <v>2.8421088543287298E-4</v>
      </c>
      <c r="F58" t="s">
        <v>1476</v>
      </c>
      <c r="G58">
        <v>242</v>
      </c>
      <c r="H58">
        <v>50</v>
      </c>
      <c r="I58">
        <v>20691</v>
      </c>
      <c r="J58">
        <v>10.26</v>
      </c>
      <c r="K58">
        <v>0.47844233400946101</v>
      </c>
      <c r="L58">
        <v>1.25162101469477E-2</v>
      </c>
      <c r="M58">
        <v>1.2035237879291999E-2</v>
      </c>
    </row>
    <row r="59" spans="1:13" x14ac:dyDescent="0.3">
      <c r="A59" t="s">
        <v>882</v>
      </c>
      <c r="B59" t="s">
        <v>1475</v>
      </c>
      <c r="C59">
        <v>4</v>
      </c>
      <c r="D59" s="9">
        <v>1.6460905349794199</v>
      </c>
      <c r="E59" s="8">
        <v>3.17665884308835E-4</v>
      </c>
      <c r="F59" t="s">
        <v>1474</v>
      </c>
      <c r="G59">
        <v>242</v>
      </c>
      <c r="H59">
        <v>12</v>
      </c>
      <c r="I59">
        <v>20691</v>
      </c>
      <c r="J59">
        <v>28.5</v>
      </c>
      <c r="K59">
        <v>0.51691876126810399</v>
      </c>
      <c r="L59">
        <v>1.3725563680513799E-2</v>
      </c>
      <c r="M59">
        <v>1.3198118438642501E-2</v>
      </c>
    </row>
    <row r="60" spans="1:13" x14ac:dyDescent="0.3">
      <c r="A60" t="s">
        <v>882</v>
      </c>
      <c r="B60" t="s">
        <v>1473</v>
      </c>
      <c r="C60">
        <v>8</v>
      </c>
      <c r="D60" s="9">
        <v>3.2921810699588399</v>
      </c>
      <c r="E60" s="8">
        <v>3.2399044503890798E-4</v>
      </c>
      <c r="F60" t="s">
        <v>1472</v>
      </c>
      <c r="G60">
        <v>242</v>
      </c>
      <c r="H60">
        <v>111</v>
      </c>
      <c r="I60">
        <v>20691</v>
      </c>
      <c r="J60">
        <v>6.1621621621621596</v>
      </c>
      <c r="K60">
        <v>0.52386713499433302</v>
      </c>
      <c r="L60">
        <v>1.37395947988722E-2</v>
      </c>
      <c r="M60">
        <v>1.3211610369919901E-2</v>
      </c>
    </row>
    <row r="61" spans="1:13" x14ac:dyDescent="0.3">
      <c r="A61" t="s">
        <v>882</v>
      </c>
      <c r="B61" t="s">
        <v>1471</v>
      </c>
      <c r="C61">
        <v>5</v>
      </c>
      <c r="D61" s="9">
        <v>2.0576131687242798</v>
      </c>
      <c r="E61" s="8">
        <v>3.3910988720112299E-4</v>
      </c>
      <c r="F61" t="s">
        <v>1470</v>
      </c>
      <c r="G61">
        <v>242</v>
      </c>
      <c r="H61">
        <v>29</v>
      </c>
      <c r="I61">
        <v>20691</v>
      </c>
      <c r="J61">
        <v>14.741379310344801</v>
      </c>
      <c r="K61">
        <v>0.54007568761504099</v>
      </c>
      <c r="L61">
        <v>1.41193025761922E-2</v>
      </c>
      <c r="M61">
        <v>1.3576726756670401E-2</v>
      </c>
    </row>
    <row r="62" spans="1:13" x14ac:dyDescent="0.3">
      <c r="A62" t="s">
        <v>882</v>
      </c>
      <c r="B62" t="s">
        <v>1469</v>
      </c>
      <c r="C62">
        <v>6</v>
      </c>
      <c r="D62" s="9">
        <v>2.4691358024691299</v>
      </c>
      <c r="E62" s="8">
        <v>3.7418707719932002E-4</v>
      </c>
      <c r="F62" t="s">
        <v>1468</v>
      </c>
      <c r="G62">
        <v>242</v>
      </c>
      <c r="H62">
        <v>53</v>
      </c>
      <c r="I62">
        <v>20691</v>
      </c>
      <c r="J62">
        <v>9.6792452830188598</v>
      </c>
      <c r="K62">
        <v>0.57558722232561499</v>
      </c>
      <c r="L62">
        <v>1.5301578692615E-2</v>
      </c>
      <c r="M62">
        <v>1.47135704284447E-2</v>
      </c>
    </row>
    <row r="63" spans="1:13" x14ac:dyDescent="0.3">
      <c r="A63" t="s">
        <v>882</v>
      </c>
      <c r="B63" t="s">
        <v>1467</v>
      </c>
      <c r="C63">
        <v>3</v>
      </c>
      <c r="D63" s="9">
        <v>1.2345679012345601</v>
      </c>
      <c r="E63" s="8">
        <v>4.0220731597612202E-4</v>
      </c>
      <c r="F63" t="s">
        <v>1466</v>
      </c>
      <c r="G63">
        <v>242</v>
      </c>
      <c r="H63">
        <v>3</v>
      </c>
      <c r="I63">
        <v>20691</v>
      </c>
      <c r="J63">
        <v>85.5</v>
      </c>
      <c r="K63">
        <v>0.60197482850973005</v>
      </c>
      <c r="L63">
        <v>1.5675856047650701E-2</v>
      </c>
      <c r="M63">
        <v>1.50734650728939E-2</v>
      </c>
    </row>
    <row r="64" spans="1:13" x14ac:dyDescent="0.3">
      <c r="A64" t="s">
        <v>882</v>
      </c>
      <c r="B64" t="s">
        <v>1465</v>
      </c>
      <c r="C64">
        <v>6</v>
      </c>
      <c r="D64" s="9">
        <v>2.4691358024691299</v>
      </c>
      <c r="E64" s="8">
        <v>4.0849540723609298E-4</v>
      </c>
      <c r="F64" t="s">
        <v>1464</v>
      </c>
      <c r="G64">
        <v>242</v>
      </c>
      <c r="H64">
        <v>54</v>
      </c>
      <c r="I64">
        <v>20691</v>
      </c>
      <c r="J64">
        <v>9.5</v>
      </c>
      <c r="K64">
        <v>0.60766750573304096</v>
      </c>
      <c r="L64">
        <v>1.5675856047650701E-2</v>
      </c>
      <c r="M64">
        <v>1.50734650728939E-2</v>
      </c>
    </row>
    <row r="65" spans="1:13" x14ac:dyDescent="0.3">
      <c r="A65" t="s">
        <v>882</v>
      </c>
      <c r="B65" t="s">
        <v>1463</v>
      </c>
      <c r="C65">
        <v>6</v>
      </c>
      <c r="D65" s="9">
        <v>2.4691358024691299</v>
      </c>
      <c r="E65" s="8">
        <v>4.0849540723609298E-4</v>
      </c>
      <c r="F65" t="s">
        <v>1462</v>
      </c>
      <c r="G65">
        <v>242</v>
      </c>
      <c r="H65">
        <v>54</v>
      </c>
      <c r="I65">
        <v>20691</v>
      </c>
      <c r="J65">
        <v>9.5</v>
      </c>
      <c r="K65">
        <v>0.60766750573304096</v>
      </c>
      <c r="L65">
        <v>1.5675856047650701E-2</v>
      </c>
      <c r="M65">
        <v>1.50734650728939E-2</v>
      </c>
    </row>
    <row r="66" spans="1:13" x14ac:dyDescent="0.3">
      <c r="A66" t="s">
        <v>882</v>
      </c>
      <c r="B66" t="s">
        <v>1461</v>
      </c>
      <c r="C66">
        <v>11</v>
      </c>
      <c r="D66" s="9">
        <v>4.5267489711934097</v>
      </c>
      <c r="E66" s="8">
        <v>4.1072111915242199E-4</v>
      </c>
      <c r="F66" t="s">
        <v>1460</v>
      </c>
      <c r="G66">
        <v>242</v>
      </c>
      <c r="H66">
        <v>232</v>
      </c>
      <c r="I66">
        <v>20691</v>
      </c>
      <c r="J66">
        <v>4.0538793103448203</v>
      </c>
      <c r="K66">
        <v>0.609662905343755</v>
      </c>
      <c r="L66">
        <v>1.5675856047650701E-2</v>
      </c>
      <c r="M66">
        <v>1.50734650728939E-2</v>
      </c>
    </row>
    <row r="67" spans="1:13" x14ac:dyDescent="0.3">
      <c r="A67" t="s">
        <v>882</v>
      </c>
      <c r="B67" t="s">
        <v>1459</v>
      </c>
      <c r="C67">
        <v>7</v>
      </c>
      <c r="D67" s="9">
        <v>2.8806584362139902</v>
      </c>
      <c r="E67" s="8">
        <v>4.1905812848672401E-4</v>
      </c>
      <c r="F67" t="s">
        <v>1458</v>
      </c>
      <c r="G67">
        <v>242</v>
      </c>
      <c r="H67">
        <v>83</v>
      </c>
      <c r="I67">
        <v>20691</v>
      </c>
      <c r="J67">
        <v>7.2108433734939696</v>
      </c>
      <c r="K67">
        <v>0.61704747134359506</v>
      </c>
      <c r="L67">
        <v>1.5731854331714701E-2</v>
      </c>
      <c r="M67">
        <v>1.51273114578322E-2</v>
      </c>
    </row>
    <row r="68" spans="1:13" x14ac:dyDescent="0.3">
      <c r="A68" t="s">
        <v>882</v>
      </c>
      <c r="B68" t="s">
        <v>1457</v>
      </c>
      <c r="C68">
        <v>7</v>
      </c>
      <c r="D68" s="9">
        <v>2.8806584362139902</v>
      </c>
      <c r="E68" s="8">
        <v>5.0709463709438E-4</v>
      </c>
      <c r="F68" t="s">
        <v>1456</v>
      </c>
      <c r="G68">
        <v>242</v>
      </c>
      <c r="H68">
        <v>86</v>
      </c>
      <c r="I68">
        <v>20691</v>
      </c>
      <c r="J68">
        <v>6.9593023255813904</v>
      </c>
      <c r="K68">
        <v>0.68699660739655999</v>
      </c>
      <c r="L68">
        <v>1.8729785789453699E-2</v>
      </c>
      <c r="M68">
        <v>1.80100385626101E-2</v>
      </c>
    </row>
    <row r="69" spans="1:13" x14ac:dyDescent="0.3">
      <c r="A69" t="s">
        <v>882</v>
      </c>
      <c r="B69" t="s">
        <v>1455</v>
      </c>
      <c r="C69">
        <v>5</v>
      </c>
      <c r="D69" s="9">
        <v>2.0576131687242798</v>
      </c>
      <c r="E69" s="8">
        <v>5.6331437544831196E-4</v>
      </c>
      <c r="F69" t="s">
        <v>1454</v>
      </c>
      <c r="G69">
        <v>242</v>
      </c>
      <c r="H69">
        <v>33</v>
      </c>
      <c r="I69">
        <v>20691</v>
      </c>
      <c r="J69">
        <v>12.9545454545454</v>
      </c>
      <c r="K69">
        <v>0.72482647800016897</v>
      </c>
      <c r="L69">
        <v>2.01560924965099E-2</v>
      </c>
      <c r="M69">
        <v>1.93815352302684E-2</v>
      </c>
    </row>
    <row r="70" spans="1:13" x14ac:dyDescent="0.3">
      <c r="A70" t="s">
        <v>882</v>
      </c>
      <c r="B70" t="s">
        <v>1453</v>
      </c>
      <c r="C70">
        <v>5</v>
      </c>
      <c r="D70" s="9">
        <v>2.0576131687242798</v>
      </c>
      <c r="E70" s="8">
        <v>5.6331437544831196E-4</v>
      </c>
      <c r="F70" t="s">
        <v>1452</v>
      </c>
      <c r="G70">
        <v>242</v>
      </c>
      <c r="H70">
        <v>33</v>
      </c>
      <c r="I70">
        <v>20691</v>
      </c>
      <c r="J70">
        <v>12.9545454545454</v>
      </c>
      <c r="K70">
        <v>0.72482647800016897</v>
      </c>
      <c r="L70">
        <v>2.01560924965099E-2</v>
      </c>
      <c r="M70">
        <v>1.93815352302684E-2</v>
      </c>
    </row>
    <row r="71" spans="1:13" x14ac:dyDescent="0.3">
      <c r="A71" t="s">
        <v>882</v>
      </c>
      <c r="B71" t="s">
        <v>1451</v>
      </c>
      <c r="C71">
        <v>16</v>
      </c>
      <c r="D71" s="9">
        <v>6.5843621399176904</v>
      </c>
      <c r="E71" s="8">
        <v>6.1167895903362101E-4</v>
      </c>
      <c r="F71" t="s">
        <v>1450</v>
      </c>
      <c r="G71">
        <v>242</v>
      </c>
      <c r="H71">
        <v>486</v>
      </c>
      <c r="I71">
        <v>20691</v>
      </c>
      <c r="J71">
        <v>2.81481481481481</v>
      </c>
      <c r="K71">
        <v>0.75369222176596795</v>
      </c>
      <c r="L71">
        <v>2.1549920249030598E-2</v>
      </c>
      <c r="M71">
        <v>2.0721801042954301E-2</v>
      </c>
    </row>
    <row r="72" spans="1:13" x14ac:dyDescent="0.3">
      <c r="A72" t="s">
        <v>882</v>
      </c>
      <c r="B72" t="s">
        <v>1449</v>
      </c>
      <c r="C72">
        <v>8</v>
      </c>
      <c r="D72" s="9">
        <v>3.2921810699588399</v>
      </c>
      <c r="E72" s="8">
        <v>6.3216901170092595E-4</v>
      </c>
      <c r="F72" t="s">
        <v>1448</v>
      </c>
      <c r="G72">
        <v>242</v>
      </c>
      <c r="H72">
        <v>124</v>
      </c>
      <c r="I72">
        <v>20691</v>
      </c>
      <c r="J72">
        <v>5.5161290322580596</v>
      </c>
      <c r="K72">
        <v>0.76498943651635298</v>
      </c>
      <c r="L72">
        <v>2.1934349042350299E-2</v>
      </c>
      <c r="M72">
        <v>2.1091457026749E-2</v>
      </c>
    </row>
    <row r="73" spans="1:13" x14ac:dyDescent="0.3">
      <c r="A73" t="s">
        <v>882</v>
      </c>
      <c r="B73" t="s">
        <v>1447</v>
      </c>
      <c r="C73">
        <v>8</v>
      </c>
      <c r="D73" s="9">
        <v>3.2921810699588399</v>
      </c>
      <c r="E73" s="8">
        <v>6.9531490680122497E-4</v>
      </c>
      <c r="F73" t="s">
        <v>1446</v>
      </c>
      <c r="G73">
        <v>242</v>
      </c>
      <c r="H73">
        <v>126</v>
      </c>
      <c r="I73">
        <v>20691</v>
      </c>
      <c r="J73">
        <v>5.4285714285714199</v>
      </c>
      <c r="K73">
        <v>0.79664965666549703</v>
      </c>
      <c r="L73">
        <v>2.3765240844400001E-2</v>
      </c>
      <c r="M73">
        <v>2.2851991414571601E-2</v>
      </c>
    </row>
    <row r="74" spans="1:13" x14ac:dyDescent="0.3">
      <c r="A74" t="s">
        <v>882</v>
      </c>
      <c r="B74" t="s">
        <v>1445</v>
      </c>
      <c r="C74">
        <v>9</v>
      </c>
      <c r="D74" s="9">
        <v>3.7037037037037002</v>
      </c>
      <c r="E74" s="8">
        <v>7.7959004028176201E-4</v>
      </c>
      <c r="F74" t="s">
        <v>1444</v>
      </c>
      <c r="G74">
        <v>242</v>
      </c>
      <c r="H74">
        <v>167</v>
      </c>
      <c r="I74">
        <v>20691</v>
      </c>
      <c r="J74">
        <v>4.6077844311377198</v>
      </c>
      <c r="K74">
        <v>0.83236351774169604</v>
      </c>
      <c r="L74">
        <v>2.5449400260039098E-2</v>
      </c>
      <c r="M74">
        <v>2.44714320404394E-2</v>
      </c>
    </row>
    <row r="75" spans="1:13" x14ac:dyDescent="0.3">
      <c r="A75" t="s">
        <v>882</v>
      </c>
      <c r="B75" t="s">
        <v>1443</v>
      </c>
      <c r="C75">
        <v>4</v>
      </c>
      <c r="D75" s="9">
        <v>1.6460905349794199</v>
      </c>
      <c r="E75" s="8">
        <v>7.8121236345899498E-4</v>
      </c>
      <c r="F75" t="s">
        <v>1442</v>
      </c>
      <c r="G75">
        <v>242</v>
      </c>
      <c r="H75">
        <v>16</v>
      </c>
      <c r="I75">
        <v>20691</v>
      </c>
      <c r="J75">
        <v>21.375</v>
      </c>
      <c r="K75">
        <v>0.83298563656549196</v>
      </c>
      <c r="L75">
        <v>2.5449400260039098E-2</v>
      </c>
      <c r="M75">
        <v>2.44714320404394E-2</v>
      </c>
    </row>
    <row r="76" spans="1:13" x14ac:dyDescent="0.3">
      <c r="A76" t="s">
        <v>882</v>
      </c>
      <c r="B76" t="s">
        <v>1441</v>
      </c>
      <c r="C76">
        <v>4</v>
      </c>
      <c r="D76" s="9">
        <v>1.6460905349794199</v>
      </c>
      <c r="E76" s="8">
        <v>7.8121236345899498E-4</v>
      </c>
      <c r="F76" t="s">
        <v>1006</v>
      </c>
      <c r="G76">
        <v>242</v>
      </c>
      <c r="H76">
        <v>16</v>
      </c>
      <c r="I76">
        <v>20691</v>
      </c>
      <c r="J76">
        <v>21.375</v>
      </c>
      <c r="K76">
        <v>0.83298563656549196</v>
      </c>
      <c r="L76">
        <v>2.5449400260039098E-2</v>
      </c>
      <c r="M76">
        <v>2.44714320404394E-2</v>
      </c>
    </row>
    <row r="77" spans="1:13" x14ac:dyDescent="0.3">
      <c r="A77" t="s">
        <v>882</v>
      </c>
      <c r="B77" t="s">
        <v>1440</v>
      </c>
      <c r="C77">
        <v>5</v>
      </c>
      <c r="D77" s="9">
        <v>2.0576131687242798</v>
      </c>
      <c r="E77" s="8">
        <v>7.8904254081344101E-4</v>
      </c>
      <c r="F77" t="s">
        <v>1439</v>
      </c>
      <c r="G77">
        <v>242</v>
      </c>
      <c r="H77">
        <v>36</v>
      </c>
      <c r="I77">
        <v>20691</v>
      </c>
      <c r="J77">
        <v>11.875</v>
      </c>
      <c r="K77">
        <v>0.83595601027283495</v>
      </c>
      <c r="L77">
        <v>2.5449400260039098E-2</v>
      </c>
      <c r="M77">
        <v>2.44714320404394E-2</v>
      </c>
    </row>
    <row r="78" spans="1:13" x14ac:dyDescent="0.3">
      <c r="A78" t="s">
        <v>882</v>
      </c>
      <c r="B78" t="s">
        <v>1438</v>
      </c>
      <c r="C78">
        <v>9</v>
      </c>
      <c r="D78" s="9">
        <v>3.7037037037037002</v>
      </c>
      <c r="E78" s="8">
        <v>8.1082956182035098E-4</v>
      </c>
      <c r="F78" t="s">
        <v>1437</v>
      </c>
      <c r="G78">
        <v>242</v>
      </c>
      <c r="H78">
        <v>168</v>
      </c>
      <c r="I78">
        <v>20691</v>
      </c>
      <c r="J78">
        <v>4.5803571428571397</v>
      </c>
      <c r="K78">
        <v>0.84394595318204002</v>
      </c>
      <c r="L78">
        <v>2.5788884674563899E-2</v>
      </c>
      <c r="M78">
        <v>2.47978707656724E-2</v>
      </c>
    </row>
    <row r="79" spans="1:13" x14ac:dyDescent="0.3">
      <c r="A79" t="s">
        <v>882</v>
      </c>
      <c r="B79" t="s">
        <v>1436</v>
      </c>
      <c r="C79">
        <v>6</v>
      </c>
      <c r="D79" s="9">
        <v>2.4691358024691299</v>
      </c>
      <c r="E79" s="8">
        <v>1.1036624099697999E-3</v>
      </c>
      <c r="F79" t="s">
        <v>1435</v>
      </c>
      <c r="G79">
        <v>242</v>
      </c>
      <c r="H79">
        <v>67</v>
      </c>
      <c r="I79">
        <v>20691</v>
      </c>
      <c r="J79">
        <v>7.6567164179104399</v>
      </c>
      <c r="K79">
        <v>0.92024394670631804</v>
      </c>
      <c r="L79">
        <v>3.4621738614121302E-2</v>
      </c>
      <c r="M79">
        <v>3.3291296256897397E-2</v>
      </c>
    </row>
    <row r="80" spans="1:13" x14ac:dyDescent="0.3">
      <c r="A80" t="s">
        <v>882</v>
      </c>
      <c r="B80" t="s">
        <v>1434</v>
      </c>
      <c r="C80">
        <v>5</v>
      </c>
      <c r="D80" s="9">
        <v>2.0576131687242798</v>
      </c>
      <c r="E80" s="8">
        <v>1.2962259988501599E-3</v>
      </c>
      <c r="F80" t="s">
        <v>1433</v>
      </c>
      <c r="G80">
        <v>242</v>
      </c>
      <c r="H80">
        <v>41</v>
      </c>
      <c r="I80">
        <v>20691</v>
      </c>
      <c r="J80">
        <v>10.4268292682926</v>
      </c>
      <c r="K80">
        <v>0.94871120812123999</v>
      </c>
      <c r="L80">
        <v>4.0112939694146803E-2</v>
      </c>
      <c r="M80">
        <v>3.8571481749568301E-2</v>
      </c>
    </row>
    <row r="81" spans="1:13" x14ac:dyDescent="0.3">
      <c r="A81" t="s">
        <v>882</v>
      </c>
      <c r="B81" t="s">
        <v>1432</v>
      </c>
      <c r="C81">
        <v>11</v>
      </c>
      <c r="D81" s="9">
        <v>4.5267489711934097</v>
      </c>
      <c r="E81" s="8">
        <v>1.34741530273647E-3</v>
      </c>
      <c r="F81" t="s">
        <v>1431</v>
      </c>
      <c r="G81">
        <v>242</v>
      </c>
      <c r="H81">
        <v>271</v>
      </c>
      <c r="I81">
        <v>20691</v>
      </c>
      <c r="J81">
        <v>3.4704797047970399</v>
      </c>
      <c r="K81">
        <v>0.95439152352071099</v>
      </c>
      <c r="L81">
        <v>4.1141080576887097E-2</v>
      </c>
      <c r="M81">
        <v>3.9560113288343003E-2</v>
      </c>
    </row>
    <row r="82" spans="1:13" x14ac:dyDescent="0.3">
      <c r="A82" t="s">
        <v>882</v>
      </c>
      <c r="B82" t="s">
        <v>1430</v>
      </c>
      <c r="C82">
        <v>11</v>
      </c>
      <c r="D82" s="9">
        <v>4.5267489711934097</v>
      </c>
      <c r="E82" s="8">
        <v>1.38500573881987E-3</v>
      </c>
      <c r="F82" t="s">
        <v>1429</v>
      </c>
      <c r="G82">
        <v>242</v>
      </c>
      <c r="H82">
        <v>272</v>
      </c>
      <c r="I82">
        <v>20691</v>
      </c>
      <c r="J82">
        <v>3.4577205882352899</v>
      </c>
      <c r="K82">
        <v>0.958158288650932</v>
      </c>
      <c r="L82">
        <v>4.1732409761809197E-2</v>
      </c>
      <c r="M82">
        <v>4.0128718906333599E-2</v>
      </c>
    </row>
    <row r="83" spans="1:13" x14ac:dyDescent="0.3">
      <c r="A83" t="s">
        <v>882</v>
      </c>
      <c r="B83" t="s">
        <v>1428</v>
      </c>
      <c r="C83">
        <v>10</v>
      </c>
      <c r="D83" s="9">
        <v>4.1152263374485596</v>
      </c>
      <c r="E83" s="8">
        <v>1.4647693487881801E-3</v>
      </c>
      <c r="F83" t="s">
        <v>1427</v>
      </c>
      <c r="G83">
        <v>242</v>
      </c>
      <c r="H83">
        <v>228</v>
      </c>
      <c r="I83">
        <v>20691</v>
      </c>
      <c r="J83">
        <v>3.75</v>
      </c>
      <c r="K83">
        <v>0.96515274336862</v>
      </c>
      <c r="L83">
        <v>4.3562620892531802E-2</v>
      </c>
      <c r="M83">
        <v>4.1888598779630998E-2</v>
      </c>
    </row>
    <row r="84" spans="1:13" x14ac:dyDescent="0.3">
      <c r="A84" t="s">
        <v>882</v>
      </c>
      <c r="B84" t="s">
        <v>1426</v>
      </c>
      <c r="C84">
        <v>6</v>
      </c>
      <c r="D84" s="9">
        <v>2.4691358024691299</v>
      </c>
      <c r="E84" s="8">
        <v>1.5255380752482799E-3</v>
      </c>
      <c r="F84" t="s">
        <v>1425</v>
      </c>
      <c r="G84">
        <v>242</v>
      </c>
      <c r="H84">
        <v>72</v>
      </c>
      <c r="I84">
        <v>20691</v>
      </c>
      <c r="J84">
        <v>7.125</v>
      </c>
      <c r="K84">
        <v>0.96968612121295605</v>
      </c>
      <c r="L84">
        <v>4.4541122328332503E-2</v>
      </c>
      <c r="M84">
        <v>4.2829498413532001E-2</v>
      </c>
    </row>
    <row r="85" spans="1:13" x14ac:dyDescent="0.3">
      <c r="A85" t="s">
        <v>882</v>
      </c>
      <c r="B85" t="s">
        <v>1424</v>
      </c>
      <c r="C85">
        <v>4</v>
      </c>
      <c r="D85" s="9">
        <v>1.6460905349794199</v>
      </c>
      <c r="E85" s="8">
        <v>1.5365714689686699E-3</v>
      </c>
      <c r="F85" t="s">
        <v>1423</v>
      </c>
      <c r="G85">
        <v>242</v>
      </c>
      <c r="H85">
        <v>20</v>
      </c>
      <c r="I85">
        <v>20691</v>
      </c>
      <c r="J85">
        <v>17.100000000000001</v>
      </c>
      <c r="K85">
        <v>0.970443595990236</v>
      </c>
      <c r="L85">
        <v>4.4541122328332503E-2</v>
      </c>
      <c r="M85">
        <v>4.2829498413532001E-2</v>
      </c>
    </row>
    <row r="86" spans="1:13" x14ac:dyDescent="0.3">
      <c r="A86" t="s">
        <v>882</v>
      </c>
      <c r="B86" t="s">
        <v>1422</v>
      </c>
      <c r="C86">
        <v>5</v>
      </c>
      <c r="D86" s="9">
        <v>2.0576131687242798</v>
      </c>
      <c r="E86" s="8">
        <v>1.6908771400665401E-3</v>
      </c>
      <c r="F86" t="s">
        <v>1421</v>
      </c>
      <c r="G86">
        <v>242</v>
      </c>
      <c r="H86">
        <v>44</v>
      </c>
      <c r="I86">
        <v>20691</v>
      </c>
      <c r="J86">
        <v>9.7159090909090899</v>
      </c>
      <c r="K86">
        <v>0.97925367124944895</v>
      </c>
      <c r="L86">
        <v>4.7803810503115801E-2</v>
      </c>
      <c r="M86">
        <v>4.5966808178105299E-2</v>
      </c>
    </row>
    <row r="87" spans="1:13" x14ac:dyDescent="0.3">
      <c r="A87" t="s">
        <v>882</v>
      </c>
      <c r="B87" t="s">
        <v>1420</v>
      </c>
      <c r="C87">
        <v>5</v>
      </c>
      <c r="D87" s="9">
        <v>2.0576131687242798</v>
      </c>
      <c r="E87" s="8">
        <v>1.6908771400665401E-3</v>
      </c>
      <c r="F87" t="s">
        <v>1419</v>
      </c>
      <c r="G87">
        <v>242</v>
      </c>
      <c r="H87">
        <v>44</v>
      </c>
      <c r="I87">
        <v>20691</v>
      </c>
      <c r="J87">
        <v>9.7159090909090899</v>
      </c>
      <c r="K87">
        <v>0.97925367124944895</v>
      </c>
      <c r="L87">
        <v>4.7803810503115801E-2</v>
      </c>
      <c r="M87">
        <v>4.5966808178105299E-2</v>
      </c>
    </row>
    <row r="88" spans="1:13" x14ac:dyDescent="0.3">
      <c r="A88" t="s">
        <v>882</v>
      </c>
      <c r="B88" t="s">
        <v>1418</v>
      </c>
      <c r="C88">
        <v>3</v>
      </c>
      <c r="D88" s="9">
        <v>1.2345679012345601</v>
      </c>
      <c r="E88" s="8">
        <v>1.9650159367321E-3</v>
      </c>
      <c r="F88" t="s">
        <v>1417</v>
      </c>
      <c r="G88">
        <v>242</v>
      </c>
      <c r="H88">
        <v>6</v>
      </c>
      <c r="I88">
        <v>20691</v>
      </c>
      <c r="J88">
        <v>42.75</v>
      </c>
      <c r="K88">
        <v>0.98893881858403498</v>
      </c>
      <c r="L88">
        <v>5.4215499941162801E-2</v>
      </c>
      <c r="M88">
        <v>5.2132109550410699E-2</v>
      </c>
    </row>
    <row r="89" spans="1:13" x14ac:dyDescent="0.3">
      <c r="A89" t="s">
        <v>882</v>
      </c>
      <c r="B89" t="s">
        <v>1416</v>
      </c>
      <c r="C89">
        <v>3</v>
      </c>
      <c r="D89" s="9">
        <v>1.2345679012345601</v>
      </c>
      <c r="E89" s="8">
        <v>1.9650159367321E-3</v>
      </c>
      <c r="F89" t="s">
        <v>1415</v>
      </c>
      <c r="G89">
        <v>242</v>
      </c>
      <c r="H89">
        <v>6</v>
      </c>
      <c r="I89">
        <v>20691</v>
      </c>
      <c r="J89">
        <v>42.75</v>
      </c>
      <c r="K89">
        <v>0.98893881858403498</v>
      </c>
      <c r="L89">
        <v>5.4215499941162801E-2</v>
      </c>
      <c r="M89">
        <v>5.2132109550410699E-2</v>
      </c>
    </row>
    <row r="90" spans="1:13" x14ac:dyDescent="0.3">
      <c r="A90" t="s">
        <v>882</v>
      </c>
      <c r="B90" t="s">
        <v>1414</v>
      </c>
      <c r="C90">
        <v>4</v>
      </c>
      <c r="D90" s="9">
        <v>1.6460905349794199</v>
      </c>
      <c r="E90" s="8">
        <v>2.04039740063098E-3</v>
      </c>
      <c r="F90" t="s">
        <v>1413</v>
      </c>
      <c r="G90">
        <v>242</v>
      </c>
      <c r="H90">
        <v>22</v>
      </c>
      <c r="I90">
        <v>20691</v>
      </c>
      <c r="J90">
        <v>15.545454545454501</v>
      </c>
      <c r="K90">
        <v>0.99069574475546895</v>
      </c>
      <c r="L90">
        <v>5.4733646723483499E-2</v>
      </c>
      <c r="M90">
        <v>5.2630345015332099E-2</v>
      </c>
    </row>
    <row r="91" spans="1:13" x14ac:dyDescent="0.3">
      <c r="A91" t="s">
        <v>882</v>
      </c>
      <c r="B91" t="s">
        <v>1412</v>
      </c>
      <c r="C91">
        <v>4</v>
      </c>
      <c r="D91" s="9">
        <v>1.6460905349794199</v>
      </c>
      <c r="E91" s="8">
        <v>2.04039740063098E-3</v>
      </c>
      <c r="F91" t="s">
        <v>1411</v>
      </c>
      <c r="G91">
        <v>242</v>
      </c>
      <c r="H91">
        <v>22</v>
      </c>
      <c r="I91">
        <v>20691</v>
      </c>
      <c r="J91">
        <v>15.545454545454501</v>
      </c>
      <c r="K91">
        <v>0.99069574475546895</v>
      </c>
      <c r="L91">
        <v>5.4733646723483499E-2</v>
      </c>
      <c r="M91">
        <v>5.2630345015332099E-2</v>
      </c>
    </row>
    <row r="92" spans="1:13" x14ac:dyDescent="0.3">
      <c r="A92" t="s">
        <v>882</v>
      </c>
      <c r="B92" t="s">
        <v>1410</v>
      </c>
      <c r="C92">
        <v>6</v>
      </c>
      <c r="D92" s="9">
        <v>2.4691358024691299</v>
      </c>
      <c r="E92" s="8">
        <v>2.0554993966024298E-3</v>
      </c>
      <c r="F92" t="s">
        <v>1409</v>
      </c>
      <c r="G92">
        <v>242</v>
      </c>
      <c r="H92">
        <v>77</v>
      </c>
      <c r="I92">
        <v>20691</v>
      </c>
      <c r="J92">
        <v>6.6623376623376602</v>
      </c>
      <c r="K92">
        <v>0.99101265652355397</v>
      </c>
      <c r="L92">
        <v>5.4733646723483499E-2</v>
      </c>
      <c r="M92">
        <v>5.2630345015332099E-2</v>
      </c>
    </row>
    <row r="93" spans="1:13" x14ac:dyDescent="0.3">
      <c r="A93" t="s">
        <v>882</v>
      </c>
      <c r="B93" t="s">
        <v>1408</v>
      </c>
      <c r="C93">
        <v>5</v>
      </c>
      <c r="D93" s="9">
        <v>2.0576131687242798</v>
      </c>
      <c r="E93" s="8">
        <v>2.16202864147746E-3</v>
      </c>
      <c r="F93" t="s">
        <v>1407</v>
      </c>
      <c r="G93">
        <v>242</v>
      </c>
      <c r="H93">
        <v>47</v>
      </c>
      <c r="I93">
        <v>20691</v>
      </c>
      <c r="J93">
        <v>9.0957446808510607</v>
      </c>
      <c r="K93">
        <v>0.99296181860694699</v>
      </c>
      <c r="L93">
        <v>5.6908569988314797E-2</v>
      </c>
      <c r="M93">
        <v>5.4721690442912301E-2</v>
      </c>
    </row>
    <row r="94" spans="1:13" x14ac:dyDescent="0.3">
      <c r="A94" t="s">
        <v>882</v>
      </c>
      <c r="B94" t="s">
        <v>1406</v>
      </c>
      <c r="C94">
        <v>4</v>
      </c>
      <c r="D94" s="9">
        <v>1.6460905349794199</v>
      </c>
      <c r="E94" s="8">
        <v>2.32642394637903E-3</v>
      </c>
      <c r="F94" t="s">
        <v>1405</v>
      </c>
      <c r="G94">
        <v>242</v>
      </c>
      <c r="H94">
        <v>23</v>
      </c>
      <c r="I94">
        <v>20691</v>
      </c>
      <c r="J94">
        <v>14.869565217391299</v>
      </c>
      <c r="K94">
        <v>0.99517390433756603</v>
      </c>
      <c r="L94">
        <v>6.0539895877363303E-2</v>
      </c>
      <c r="M94">
        <v>5.8213471930984299E-2</v>
      </c>
    </row>
    <row r="95" spans="1:13" x14ac:dyDescent="0.3">
      <c r="A95" t="s">
        <v>882</v>
      </c>
      <c r="B95" t="s">
        <v>1404</v>
      </c>
      <c r="C95">
        <v>5</v>
      </c>
      <c r="D95" s="9">
        <v>2.0576131687242798</v>
      </c>
      <c r="E95" s="8">
        <v>2.71670398812183E-3</v>
      </c>
      <c r="F95" t="s">
        <v>1403</v>
      </c>
      <c r="G95">
        <v>242</v>
      </c>
      <c r="H95">
        <v>50</v>
      </c>
      <c r="I95">
        <v>20691</v>
      </c>
      <c r="J95">
        <v>8.5499999999999901</v>
      </c>
      <c r="K95">
        <v>0.99802999287516003</v>
      </c>
      <c r="L95">
        <v>6.8697862948746594E-2</v>
      </c>
      <c r="M95">
        <v>6.6057945071240201E-2</v>
      </c>
    </row>
    <row r="96" spans="1:13" x14ac:dyDescent="0.3">
      <c r="A96" t="s">
        <v>882</v>
      </c>
      <c r="B96" t="s">
        <v>1402</v>
      </c>
      <c r="C96">
        <v>3</v>
      </c>
      <c r="D96" s="9">
        <v>1.2345679012345601</v>
      </c>
      <c r="E96" s="8">
        <v>2.7299150778759499E-3</v>
      </c>
      <c r="F96" t="s">
        <v>1401</v>
      </c>
      <c r="G96">
        <v>242</v>
      </c>
      <c r="H96">
        <v>7</v>
      </c>
      <c r="I96">
        <v>20691</v>
      </c>
      <c r="J96">
        <v>36.642857142857103</v>
      </c>
      <c r="K96">
        <v>0.99808885765525301</v>
      </c>
      <c r="L96">
        <v>6.8697862948746594E-2</v>
      </c>
      <c r="M96">
        <v>6.6057945071240201E-2</v>
      </c>
    </row>
    <row r="97" spans="1:13" x14ac:dyDescent="0.3">
      <c r="A97" t="s">
        <v>882</v>
      </c>
      <c r="B97" t="s">
        <v>1400</v>
      </c>
      <c r="C97">
        <v>3</v>
      </c>
      <c r="D97" s="9">
        <v>1.2345679012345601</v>
      </c>
      <c r="E97" s="8">
        <v>2.7299150778759499E-3</v>
      </c>
      <c r="F97" t="s">
        <v>1190</v>
      </c>
      <c r="G97">
        <v>242</v>
      </c>
      <c r="H97">
        <v>7</v>
      </c>
      <c r="I97">
        <v>20691</v>
      </c>
      <c r="J97">
        <v>36.642857142857103</v>
      </c>
      <c r="K97">
        <v>0.99808885765525301</v>
      </c>
      <c r="L97">
        <v>6.8697862948746594E-2</v>
      </c>
      <c r="M97">
        <v>6.6057945071240201E-2</v>
      </c>
    </row>
    <row r="98" spans="1:13" x14ac:dyDescent="0.3">
      <c r="A98" t="s">
        <v>882</v>
      </c>
      <c r="B98" t="s">
        <v>1399</v>
      </c>
      <c r="C98">
        <v>17</v>
      </c>
      <c r="D98" s="9">
        <v>6.9958847736625502</v>
      </c>
      <c r="E98" s="8">
        <v>2.8737010217923901E-3</v>
      </c>
      <c r="F98" t="s">
        <v>1398</v>
      </c>
      <c r="G98">
        <v>242</v>
      </c>
      <c r="H98">
        <v>627</v>
      </c>
      <c r="I98">
        <v>20691</v>
      </c>
      <c r="J98">
        <v>2.3181818181818099</v>
      </c>
      <c r="K98">
        <v>0.99862630224577797</v>
      </c>
      <c r="L98">
        <v>7.1530166738093204E-2</v>
      </c>
      <c r="M98">
        <v>6.8781409238987498E-2</v>
      </c>
    </row>
    <row r="99" spans="1:13" x14ac:dyDescent="0.3">
      <c r="A99" t="s">
        <v>882</v>
      </c>
      <c r="B99" t="s">
        <v>1397</v>
      </c>
      <c r="C99">
        <v>4</v>
      </c>
      <c r="D99" s="9">
        <v>1.6460905349794199</v>
      </c>
      <c r="E99" s="8">
        <v>2.9700041798298498E-3</v>
      </c>
      <c r="F99" t="s">
        <v>1396</v>
      </c>
      <c r="G99">
        <v>242</v>
      </c>
      <c r="H99">
        <v>25</v>
      </c>
      <c r="I99">
        <v>20691</v>
      </c>
      <c r="J99">
        <v>13.68</v>
      </c>
      <c r="K99">
        <v>0.99889888235417201</v>
      </c>
      <c r="L99">
        <v>7.3132360987208295E-2</v>
      </c>
      <c r="M99">
        <v>7.0322034451455295E-2</v>
      </c>
    </row>
    <row r="100" spans="1:13" x14ac:dyDescent="0.3">
      <c r="A100" t="s">
        <v>882</v>
      </c>
      <c r="B100" t="s">
        <v>1395</v>
      </c>
      <c r="C100">
        <v>5</v>
      </c>
      <c r="D100" s="9">
        <v>2.0576131687242798</v>
      </c>
      <c r="E100" s="8">
        <v>3.3617622470139001E-3</v>
      </c>
      <c r="F100" t="s">
        <v>1394</v>
      </c>
      <c r="G100">
        <v>242</v>
      </c>
      <c r="H100">
        <v>53</v>
      </c>
      <c r="I100">
        <v>20691</v>
      </c>
      <c r="J100">
        <v>8.0660377358490507</v>
      </c>
      <c r="K100">
        <v>0.99955230787157201</v>
      </c>
      <c r="L100">
        <v>8.1898250485764199E-2</v>
      </c>
      <c r="M100">
        <v>7.8751068807708699E-2</v>
      </c>
    </row>
    <row r="101" spans="1:13" x14ac:dyDescent="0.3">
      <c r="A101" t="s">
        <v>882</v>
      </c>
      <c r="B101" t="s">
        <v>1393</v>
      </c>
      <c r="C101">
        <v>7</v>
      </c>
      <c r="D101" s="9">
        <v>2.8806584362139902</v>
      </c>
      <c r="E101" s="8">
        <v>3.4783925441986201E-3</v>
      </c>
      <c r="F101" t="s">
        <v>1392</v>
      </c>
      <c r="G101">
        <v>242</v>
      </c>
      <c r="H101">
        <v>125</v>
      </c>
      <c r="I101">
        <v>20691</v>
      </c>
      <c r="J101">
        <v>4.7880000000000003</v>
      </c>
      <c r="K101">
        <v>0.99965755679423196</v>
      </c>
      <c r="L101">
        <v>8.3276328146953404E-2</v>
      </c>
      <c r="M101">
        <v>8.0076189772747303E-2</v>
      </c>
    </row>
    <row r="102" spans="1:13" x14ac:dyDescent="0.3">
      <c r="A102" t="s">
        <v>882</v>
      </c>
      <c r="B102" t="s">
        <v>1391</v>
      </c>
      <c r="C102">
        <v>8</v>
      </c>
      <c r="D102" s="9">
        <v>3.2921810699588399</v>
      </c>
      <c r="E102" s="8">
        <v>3.49106004458844E-3</v>
      </c>
      <c r="F102" t="s">
        <v>1390</v>
      </c>
      <c r="G102">
        <v>242</v>
      </c>
      <c r="H102">
        <v>167</v>
      </c>
      <c r="I102">
        <v>20691</v>
      </c>
      <c r="J102">
        <v>4.0958083832335301</v>
      </c>
      <c r="K102">
        <v>0.99966738162723801</v>
      </c>
      <c r="L102">
        <v>8.3276328146953404E-2</v>
      </c>
      <c r="M102">
        <v>8.0076189772747303E-2</v>
      </c>
    </row>
    <row r="103" spans="1:13" x14ac:dyDescent="0.3">
      <c r="A103" t="s">
        <v>882</v>
      </c>
      <c r="B103" t="s">
        <v>1389</v>
      </c>
      <c r="C103">
        <v>3</v>
      </c>
      <c r="D103" s="9">
        <v>1.2345679012345601</v>
      </c>
      <c r="E103" s="8">
        <v>3.6119860876160301E-3</v>
      </c>
      <c r="F103" t="s">
        <v>1247</v>
      </c>
      <c r="G103">
        <v>242</v>
      </c>
      <c r="H103">
        <v>8</v>
      </c>
      <c r="I103">
        <v>20691</v>
      </c>
      <c r="J103">
        <v>32.0625</v>
      </c>
      <c r="K103">
        <v>0.99974808589636899</v>
      </c>
      <c r="L103">
        <v>8.5272661243718795E-2</v>
      </c>
      <c r="M103">
        <v>8.1995807885881594E-2</v>
      </c>
    </row>
    <row r="104" spans="1:13" x14ac:dyDescent="0.3">
      <c r="A104" t="s">
        <v>882</v>
      </c>
      <c r="B104" t="s">
        <v>1388</v>
      </c>
      <c r="C104">
        <v>5</v>
      </c>
      <c r="D104" s="9">
        <v>2.0576131687242798</v>
      </c>
      <c r="E104" s="8">
        <v>3.8453097842527798E-3</v>
      </c>
      <c r="F104" t="s">
        <v>1387</v>
      </c>
      <c r="G104">
        <v>242</v>
      </c>
      <c r="H104">
        <v>55</v>
      </c>
      <c r="I104">
        <v>20691</v>
      </c>
      <c r="J104">
        <v>7.7727272727272698</v>
      </c>
      <c r="K104">
        <v>0.99985265493923103</v>
      </c>
      <c r="L104">
        <v>8.9854687815702897E-2</v>
      </c>
      <c r="M104">
        <v>8.6401756580863603E-2</v>
      </c>
    </row>
    <row r="105" spans="1:13" x14ac:dyDescent="0.3">
      <c r="A105" t="s">
        <v>882</v>
      </c>
      <c r="B105" t="s">
        <v>1386</v>
      </c>
      <c r="C105">
        <v>5</v>
      </c>
      <c r="D105" s="9">
        <v>2.0576131687242798</v>
      </c>
      <c r="E105" s="8">
        <v>4.3739046649420698E-3</v>
      </c>
      <c r="F105" t="s">
        <v>1385</v>
      </c>
      <c r="G105">
        <v>242</v>
      </c>
      <c r="H105">
        <v>57</v>
      </c>
      <c r="I105">
        <v>20691</v>
      </c>
      <c r="J105">
        <v>7.5</v>
      </c>
      <c r="K105">
        <v>0.999956302113016</v>
      </c>
      <c r="L105">
        <v>0.10117415841128601</v>
      </c>
      <c r="M105">
        <v>9.7286243153559895E-2</v>
      </c>
    </row>
    <row r="106" spans="1:13" x14ac:dyDescent="0.3">
      <c r="A106" t="s">
        <v>882</v>
      </c>
      <c r="B106" t="s">
        <v>1384</v>
      </c>
      <c r="C106">
        <v>7</v>
      </c>
      <c r="D106" s="9">
        <v>2.8806584362139902</v>
      </c>
      <c r="E106" s="8">
        <v>4.5409894384524797E-3</v>
      </c>
      <c r="F106" t="s">
        <v>1383</v>
      </c>
      <c r="G106">
        <v>242</v>
      </c>
      <c r="H106">
        <v>132</v>
      </c>
      <c r="I106">
        <v>20691</v>
      </c>
      <c r="J106">
        <v>4.5340909090909003</v>
      </c>
      <c r="K106">
        <v>0.99997024603344198</v>
      </c>
      <c r="L106">
        <v>0.102370943407839</v>
      </c>
      <c r="M106">
        <v>9.8437038158978904E-2</v>
      </c>
    </row>
    <row r="107" spans="1:13" x14ac:dyDescent="0.3">
      <c r="A107" t="s">
        <v>882</v>
      </c>
      <c r="B107" t="s">
        <v>1382</v>
      </c>
      <c r="C107">
        <v>4</v>
      </c>
      <c r="D107" s="9">
        <v>1.6460905349794199</v>
      </c>
      <c r="E107" s="8">
        <v>4.5597538111788504E-3</v>
      </c>
      <c r="F107" t="s">
        <v>1381</v>
      </c>
      <c r="G107">
        <v>242</v>
      </c>
      <c r="H107">
        <v>29</v>
      </c>
      <c r="I107">
        <v>20691</v>
      </c>
      <c r="J107">
        <v>11.793103448275801</v>
      </c>
      <c r="K107">
        <v>0.99997150309131799</v>
      </c>
      <c r="L107">
        <v>0.102370943407839</v>
      </c>
      <c r="M107">
        <v>9.8437038158978904E-2</v>
      </c>
    </row>
    <row r="108" spans="1:13" x14ac:dyDescent="0.3">
      <c r="A108" t="s">
        <v>882</v>
      </c>
      <c r="B108" t="s">
        <v>1380</v>
      </c>
      <c r="C108">
        <v>4</v>
      </c>
      <c r="D108" s="9">
        <v>1.6460905349794199</v>
      </c>
      <c r="E108" s="8">
        <v>4.5597538111788504E-3</v>
      </c>
      <c r="F108" t="s">
        <v>1379</v>
      </c>
      <c r="G108">
        <v>242</v>
      </c>
      <c r="H108">
        <v>29</v>
      </c>
      <c r="I108">
        <v>20691</v>
      </c>
      <c r="J108">
        <v>11.793103448275801</v>
      </c>
      <c r="K108">
        <v>0.99997150309131799</v>
      </c>
      <c r="L108">
        <v>0.102370943407839</v>
      </c>
      <c r="M108">
        <v>9.8437038158978904E-2</v>
      </c>
    </row>
    <row r="109" spans="1:13" x14ac:dyDescent="0.3">
      <c r="A109" t="s">
        <v>882</v>
      </c>
      <c r="B109" t="s">
        <v>1378</v>
      </c>
      <c r="C109">
        <v>11</v>
      </c>
      <c r="D109" s="9">
        <v>4.5267489711934097</v>
      </c>
      <c r="E109" s="8">
        <v>4.67314795381515E-3</v>
      </c>
      <c r="F109" t="s">
        <v>1377</v>
      </c>
      <c r="G109">
        <v>242</v>
      </c>
      <c r="H109">
        <v>322</v>
      </c>
      <c r="I109">
        <v>20691</v>
      </c>
      <c r="J109">
        <v>2.9208074534161401</v>
      </c>
      <c r="K109">
        <v>0.99997804667295798</v>
      </c>
      <c r="L109">
        <v>0.10389814382753999</v>
      </c>
      <c r="M109">
        <v>9.99055514009803E-2</v>
      </c>
    </row>
    <row r="110" spans="1:13" x14ac:dyDescent="0.3">
      <c r="A110" t="s">
        <v>882</v>
      </c>
      <c r="B110" t="s">
        <v>1376</v>
      </c>
      <c r="C110">
        <v>9</v>
      </c>
      <c r="D110" s="9">
        <v>3.7037037037037002</v>
      </c>
      <c r="E110" s="8">
        <v>5.1289950097706902E-3</v>
      </c>
      <c r="F110" t="s">
        <v>1375</v>
      </c>
      <c r="G110">
        <v>242</v>
      </c>
      <c r="H110">
        <v>226</v>
      </c>
      <c r="I110">
        <v>20691</v>
      </c>
      <c r="J110">
        <v>3.4048672566371598</v>
      </c>
      <c r="K110">
        <v>0.999992310255572</v>
      </c>
      <c r="L110">
        <v>0.112936524734373</v>
      </c>
      <c r="M110">
        <v>0.108596605879952</v>
      </c>
    </row>
    <row r="111" spans="1:13" x14ac:dyDescent="0.3">
      <c r="A111" t="s">
        <v>882</v>
      </c>
      <c r="B111" t="s">
        <v>1374</v>
      </c>
      <c r="C111">
        <v>4</v>
      </c>
      <c r="D111" s="9">
        <v>1.6460905349794199</v>
      </c>
      <c r="E111" s="8">
        <v>5.5142610712616896E-3</v>
      </c>
      <c r="F111" t="s">
        <v>1373</v>
      </c>
      <c r="G111">
        <v>242</v>
      </c>
      <c r="H111">
        <v>31</v>
      </c>
      <c r="I111">
        <v>20691</v>
      </c>
      <c r="J111">
        <v>11.0322580645161</v>
      </c>
      <c r="K111">
        <v>0.99999683260943895</v>
      </c>
      <c r="L111">
        <v>0.119128847671596</v>
      </c>
      <c r="M111">
        <v>0.11455097055583199</v>
      </c>
    </row>
    <row r="112" spans="1:13" x14ac:dyDescent="0.3">
      <c r="A112" t="s">
        <v>882</v>
      </c>
      <c r="B112" t="s">
        <v>1372</v>
      </c>
      <c r="C112">
        <v>4</v>
      </c>
      <c r="D112" s="9">
        <v>1.6460905349794199</v>
      </c>
      <c r="E112" s="8">
        <v>5.5142610712616896E-3</v>
      </c>
      <c r="F112" t="s">
        <v>1371</v>
      </c>
      <c r="G112">
        <v>242</v>
      </c>
      <c r="H112">
        <v>31</v>
      </c>
      <c r="I112">
        <v>20691</v>
      </c>
      <c r="J112">
        <v>11.0322580645161</v>
      </c>
      <c r="K112">
        <v>0.99999683260943895</v>
      </c>
      <c r="L112">
        <v>0.119128847671596</v>
      </c>
      <c r="M112">
        <v>0.11455097055583199</v>
      </c>
    </row>
    <row r="113" spans="1:13" x14ac:dyDescent="0.3">
      <c r="A113" t="s">
        <v>882</v>
      </c>
      <c r="B113" t="s">
        <v>1370</v>
      </c>
      <c r="C113">
        <v>5</v>
      </c>
      <c r="D113" s="9">
        <v>2.0576131687242798</v>
      </c>
      <c r="E113" s="8">
        <v>5.5736351017366499E-3</v>
      </c>
      <c r="F113" t="s">
        <v>1369</v>
      </c>
      <c r="G113">
        <v>242</v>
      </c>
      <c r="H113">
        <v>61</v>
      </c>
      <c r="I113">
        <v>20691</v>
      </c>
      <c r="J113">
        <v>7.00819672131147</v>
      </c>
      <c r="K113">
        <v>0.99999723736880097</v>
      </c>
      <c r="L113">
        <v>0.11928620918670001</v>
      </c>
      <c r="M113">
        <v>0.11470228499087901</v>
      </c>
    </row>
    <row r="114" spans="1:13" x14ac:dyDescent="0.3">
      <c r="A114" t="s">
        <v>882</v>
      </c>
      <c r="B114" t="s">
        <v>1368</v>
      </c>
      <c r="C114">
        <v>3</v>
      </c>
      <c r="D114" s="9">
        <v>1.2345679012345601</v>
      </c>
      <c r="E114" s="8">
        <v>5.7164508607348598E-3</v>
      </c>
      <c r="F114" t="s">
        <v>1367</v>
      </c>
      <c r="G114">
        <v>242</v>
      </c>
      <c r="H114">
        <v>10</v>
      </c>
      <c r="I114">
        <v>20691</v>
      </c>
      <c r="J114">
        <v>25.65</v>
      </c>
      <c r="K114">
        <v>0.99999801170241298</v>
      </c>
      <c r="L114">
        <v>0.120097912578741</v>
      </c>
      <c r="M114">
        <v>0.115482796287506</v>
      </c>
    </row>
    <row r="115" spans="1:13" x14ac:dyDescent="0.3">
      <c r="A115" t="s">
        <v>882</v>
      </c>
      <c r="B115" t="s">
        <v>1366</v>
      </c>
      <c r="C115">
        <v>3</v>
      </c>
      <c r="D115" s="9">
        <v>1.2345679012345601</v>
      </c>
      <c r="E115" s="8">
        <v>5.7164508607348598E-3</v>
      </c>
      <c r="F115" t="s">
        <v>1365</v>
      </c>
      <c r="G115">
        <v>242</v>
      </c>
      <c r="H115">
        <v>10</v>
      </c>
      <c r="I115">
        <v>20691</v>
      </c>
      <c r="J115">
        <v>25.65</v>
      </c>
      <c r="K115">
        <v>0.99999801170241298</v>
      </c>
      <c r="L115">
        <v>0.120097912578741</v>
      </c>
      <c r="M115">
        <v>0.115482796287506</v>
      </c>
    </row>
    <row r="116" spans="1:13" x14ac:dyDescent="0.3">
      <c r="A116" t="s">
        <v>882</v>
      </c>
      <c r="B116" t="s">
        <v>1364</v>
      </c>
      <c r="C116">
        <v>5</v>
      </c>
      <c r="D116" s="9">
        <v>2.0576131687242798</v>
      </c>
      <c r="E116" s="8">
        <v>5.9045667955979902E-3</v>
      </c>
      <c r="F116" t="s">
        <v>1363</v>
      </c>
      <c r="G116">
        <v>242</v>
      </c>
      <c r="H116">
        <v>62</v>
      </c>
      <c r="I116">
        <v>20691</v>
      </c>
      <c r="J116">
        <v>6.8951612903225801</v>
      </c>
      <c r="K116">
        <v>0.99999871085967096</v>
      </c>
      <c r="L116">
        <v>0.12292234510835801</v>
      </c>
      <c r="M116">
        <v>0.11819869167187901</v>
      </c>
    </row>
    <row r="117" spans="1:13" x14ac:dyDescent="0.3">
      <c r="A117" t="s">
        <v>882</v>
      </c>
      <c r="B117" t="s">
        <v>1362</v>
      </c>
      <c r="C117">
        <v>7</v>
      </c>
      <c r="D117" s="9">
        <v>2.8806584362139902</v>
      </c>
      <c r="E117" s="8">
        <v>6.23689318264812E-3</v>
      </c>
      <c r="F117" t="s">
        <v>1361</v>
      </c>
      <c r="G117">
        <v>242</v>
      </c>
      <c r="H117">
        <v>141</v>
      </c>
      <c r="I117">
        <v>20691</v>
      </c>
      <c r="J117">
        <v>4.2446808510638299</v>
      </c>
      <c r="K117">
        <v>0.99999940052443204</v>
      </c>
      <c r="L117">
        <v>0.12867103953391101</v>
      </c>
      <c r="M117">
        <v>0.12372647556928899</v>
      </c>
    </row>
    <row r="118" spans="1:13" x14ac:dyDescent="0.3">
      <c r="A118" t="s">
        <v>882</v>
      </c>
      <c r="B118" t="s">
        <v>1360</v>
      </c>
      <c r="C118">
        <v>3</v>
      </c>
      <c r="D118" s="9">
        <v>1.2345679012345601</v>
      </c>
      <c r="E118" s="8">
        <v>6.9333702006534603E-3</v>
      </c>
      <c r="F118" t="s">
        <v>1190</v>
      </c>
      <c r="G118">
        <v>242</v>
      </c>
      <c r="H118">
        <v>11</v>
      </c>
      <c r="I118">
        <v>20691</v>
      </c>
      <c r="J118">
        <v>23.318181818181799</v>
      </c>
      <c r="K118">
        <v>0.999999879632408</v>
      </c>
      <c r="L118">
        <v>0.14050812176545499</v>
      </c>
      <c r="M118">
        <v>0.13510868302512299</v>
      </c>
    </row>
    <row r="119" spans="1:13" x14ac:dyDescent="0.3">
      <c r="A119" t="s">
        <v>882</v>
      </c>
      <c r="B119" t="s">
        <v>1359</v>
      </c>
      <c r="C119">
        <v>3</v>
      </c>
      <c r="D119" s="9">
        <v>1.2345679012345601</v>
      </c>
      <c r="E119" s="8">
        <v>6.9333702006534603E-3</v>
      </c>
      <c r="F119" t="s">
        <v>1358</v>
      </c>
      <c r="G119">
        <v>242</v>
      </c>
      <c r="H119">
        <v>11</v>
      </c>
      <c r="I119">
        <v>20691</v>
      </c>
      <c r="J119">
        <v>23.318181818181799</v>
      </c>
      <c r="K119">
        <v>0.999999879632408</v>
      </c>
      <c r="L119">
        <v>0.14050812176545499</v>
      </c>
      <c r="M119">
        <v>0.13510868302512299</v>
      </c>
    </row>
    <row r="120" spans="1:13" x14ac:dyDescent="0.3">
      <c r="A120" t="s">
        <v>882</v>
      </c>
      <c r="B120" t="s">
        <v>1357</v>
      </c>
      <c r="C120">
        <v>9</v>
      </c>
      <c r="D120" s="9">
        <v>3.7037037037037002</v>
      </c>
      <c r="E120" s="8">
        <v>7.1101752481942697E-3</v>
      </c>
      <c r="F120" t="s">
        <v>1356</v>
      </c>
      <c r="G120">
        <v>242</v>
      </c>
      <c r="H120">
        <v>239</v>
      </c>
      <c r="I120">
        <v>20691</v>
      </c>
      <c r="J120">
        <v>3.21966527196652</v>
      </c>
      <c r="K120">
        <v>0.99999991993781401</v>
      </c>
      <c r="L120">
        <v>0.14126031704022099</v>
      </c>
      <c r="M120">
        <v>0.13583197297928701</v>
      </c>
    </row>
    <row r="121" spans="1:13" x14ac:dyDescent="0.3">
      <c r="A121" t="s">
        <v>882</v>
      </c>
      <c r="B121" t="s">
        <v>1355</v>
      </c>
      <c r="C121">
        <v>4</v>
      </c>
      <c r="D121" s="9">
        <v>1.6460905349794199</v>
      </c>
      <c r="E121" s="8">
        <v>7.1555444439588001E-3</v>
      </c>
      <c r="F121" t="s">
        <v>1354</v>
      </c>
      <c r="G121">
        <v>242</v>
      </c>
      <c r="H121">
        <v>34</v>
      </c>
      <c r="I121">
        <v>20691</v>
      </c>
      <c r="J121">
        <v>10.058823529411701</v>
      </c>
      <c r="K121">
        <v>0.99999992789223002</v>
      </c>
      <c r="L121">
        <v>0.14126031704022099</v>
      </c>
      <c r="M121">
        <v>0.13583197297928701</v>
      </c>
    </row>
    <row r="122" spans="1:13" x14ac:dyDescent="0.3">
      <c r="A122" t="s">
        <v>882</v>
      </c>
      <c r="B122" t="s">
        <v>1353</v>
      </c>
      <c r="C122">
        <v>4</v>
      </c>
      <c r="D122" s="9">
        <v>1.6460905349794199</v>
      </c>
      <c r="E122" s="8">
        <v>7.1555444439588001E-3</v>
      </c>
      <c r="F122" t="s">
        <v>1352</v>
      </c>
      <c r="G122">
        <v>242</v>
      </c>
      <c r="H122">
        <v>34</v>
      </c>
      <c r="I122">
        <v>20691</v>
      </c>
      <c r="J122">
        <v>10.058823529411701</v>
      </c>
      <c r="K122">
        <v>0.99999992789223002</v>
      </c>
      <c r="L122">
        <v>0.14126031704022099</v>
      </c>
      <c r="M122">
        <v>0.13583197297928701</v>
      </c>
    </row>
    <row r="123" spans="1:13" x14ac:dyDescent="0.3">
      <c r="A123" t="s">
        <v>882</v>
      </c>
      <c r="B123" t="s">
        <v>1351</v>
      </c>
      <c r="C123">
        <v>5</v>
      </c>
      <c r="D123" s="9">
        <v>2.0576131687242798</v>
      </c>
      <c r="E123" s="8">
        <v>7.3586849007554501E-3</v>
      </c>
      <c r="F123" t="s">
        <v>1350</v>
      </c>
      <c r="G123">
        <v>242</v>
      </c>
      <c r="H123">
        <v>66</v>
      </c>
      <c r="I123">
        <v>20691</v>
      </c>
      <c r="J123">
        <v>6.4772727272727204</v>
      </c>
      <c r="K123">
        <v>0.99999995486899296</v>
      </c>
      <c r="L123">
        <v>0.14402896087803399</v>
      </c>
      <c r="M123">
        <v>0.13849422351678201</v>
      </c>
    </row>
    <row r="124" spans="1:13" x14ac:dyDescent="0.3">
      <c r="A124" t="s">
        <v>882</v>
      </c>
      <c r="B124" t="s">
        <v>1349</v>
      </c>
      <c r="C124">
        <v>7</v>
      </c>
      <c r="D124" s="9">
        <v>2.8806584362139902</v>
      </c>
      <c r="E124" s="8">
        <v>7.59758656518391E-3</v>
      </c>
      <c r="F124" t="s">
        <v>1348</v>
      </c>
      <c r="G124">
        <v>242</v>
      </c>
      <c r="H124">
        <v>147</v>
      </c>
      <c r="I124">
        <v>20691</v>
      </c>
      <c r="J124">
        <v>4.0714285714285703</v>
      </c>
      <c r="K124">
        <v>0.99999997399307805</v>
      </c>
      <c r="L124">
        <v>0.14744468842602601</v>
      </c>
      <c r="M124">
        <v>0.14177869166554999</v>
      </c>
    </row>
    <row r="125" spans="1:13" x14ac:dyDescent="0.3">
      <c r="A125" t="s">
        <v>882</v>
      </c>
      <c r="B125" t="s">
        <v>1347</v>
      </c>
      <c r="C125">
        <v>6</v>
      </c>
      <c r="D125" s="9">
        <v>2.4691358024691299</v>
      </c>
      <c r="E125" s="8">
        <v>8.0416401951677804E-3</v>
      </c>
      <c r="F125" t="s">
        <v>1346</v>
      </c>
      <c r="G125">
        <v>242</v>
      </c>
      <c r="H125">
        <v>106</v>
      </c>
      <c r="I125">
        <v>20691</v>
      </c>
      <c r="J125">
        <v>4.8396226415094299</v>
      </c>
      <c r="K125">
        <v>0.99999999066784795</v>
      </c>
      <c r="L125">
        <v>0.15125928269071701</v>
      </c>
      <c r="M125">
        <v>0.14544669890172901</v>
      </c>
    </row>
    <row r="126" spans="1:13" x14ac:dyDescent="0.3">
      <c r="A126" t="s">
        <v>882</v>
      </c>
      <c r="B126" t="s">
        <v>1345</v>
      </c>
      <c r="C126">
        <v>10</v>
      </c>
      <c r="D126" s="9">
        <v>4.1152263374485596</v>
      </c>
      <c r="E126" s="8">
        <v>8.2178227773199303E-3</v>
      </c>
      <c r="F126" t="s">
        <v>1344</v>
      </c>
      <c r="G126">
        <v>242</v>
      </c>
      <c r="H126">
        <v>297</v>
      </c>
      <c r="I126">
        <v>20691</v>
      </c>
      <c r="J126">
        <v>2.87878787878787</v>
      </c>
      <c r="K126">
        <v>0.99999999378664695</v>
      </c>
      <c r="L126">
        <v>0.15125928269071701</v>
      </c>
      <c r="M126">
        <v>0.14544669890172901</v>
      </c>
    </row>
    <row r="127" spans="1:13" x14ac:dyDescent="0.3">
      <c r="A127" t="s">
        <v>882</v>
      </c>
      <c r="B127" t="s">
        <v>1343</v>
      </c>
      <c r="C127">
        <v>3</v>
      </c>
      <c r="D127" s="9">
        <v>1.2345679012345601</v>
      </c>
      <c r="E127" s="8">
        <v>8.2565110639037792E-3</v>
      </c>
      <c r="F127" t="s">
        <v>1342</v>
      </c>
      <c r="G127">
        <v>242</v>
      </c>
      <c r="H127">
        <v>12</v>
      </c>
      <c r="I127">
        <v>20691</v>
      </c>
      <c r="J127">
        <v>21.375</v>
      </c>
      <c r="K127">
        <v>0.99999999431762898</v>
      </c>
      <c r="L127">
        <v>0.15125928269071701</v>
      </c>
      <c r="M127">
        <v>0.14544669890172901</v>
      </c>
    </row>
    <row r="128" spans="1:13" x14ac:dyDescent="0.3">
      <c r="A128" t="s">
        <v>882</v>
      </c>
      <c r="B128" t="s">
        <v>1341</v>
      </c>
      <c r="C128">
        <v>3</v>
      </c>
      <c r="D128" s="9">
        <v>1.2345679012345601</v>
      </c>
      <c r="E128" s="8">
        <v>8.2565110639037792E-3</v>
      </c>
      <c r="F128" t="s">
        <v>1340</v>
      </c>
      <c r="G128">
        <v>242</v>
      </c>
      <c r="H128">
        <v>12</v>
      </c>
      <c r="I128">
        <v>20691</v>
      </c>
      <c r="J128">
        <v>21.375</v>
      </c>
      <c r="K128">
        <v>0.99999999431762898</v>
      </c>
      <c r="L128">
        <v>0.15125928269071701</v>
      </c>
      <c r="M128">
        <v>0.14544669890172901</v>
      </c>
    </row>
    <row r="129" spans="1:13" x14ac:dyDescent="0.3">
      <c r="A129" t="s">
        <v>882</v>
      </c>
      <c r="B129" t="s">
        <v>1339</v>
      </c>
      <c r="C129">
        <v>3</v>
      </c>
      <c r="D129" s="9">
        <v>1.2345679012345601</v>
      </c>
      <c r="E129" s="8">
        <v>8.2565110639037792E-3</v>
      </c>
      <c r="F129" t="s">
        <v>1338</v>
      </c>
      <c r="G129">
        <v>242</v>
      </c>
      <c r="H129">
        <v>12</v>
      </c>
      <c r="I129">
        <v>20691</v>
      </c>
      <c r="J129">
        <v>21.375</v>
      </c>
      <c r="K129">
        <v>0.99999999431762898</v>
      </c>
      <c r="L129">
        <v>0.15125928269071701</v>
      </c>
      <c r="M129">
        <v>0.14544669890172901</v>
      </c>
    </row>
    <row r="130" spans="1:13" x14ac:dyDescent="0.3">
      <c r="A130" t="s">
        <v>882</v>
      </c>
      <c r="B130" t="s">
        <v>1337</v>
      </c>
      <c r="C130">
        <v>3</v>
      </c>
      <c r="D130" s="9">
        <v>1.2345679012345601</v>
      </c>
      <c r="E130" s="8">
        <v>8.2565110639037792E-3</v>
      </c>
      <c r="F130" t="s">
        <v>1336</v>
      </c>
      <c r="G130">
        <v>242</v>
      </c>
      <c r="H130">
        <v>12</v>
      </c>
      <c r="I130">
        <v>20691</v>
      </c>
      <c r="J130">
        <v>21.375</v>
      </c>
      <c r="K130">
        <v>0.99999999431762898</v>
      </c>
      <c r="L130">
        <v>0.15125928269071701</v>
      </c>
      <c r="M130">
        <v>0.14544669890172901</v>
      </c>
    </row>
    <row r="131" spans="1:13" x14ac:dyDescent="0.3">
      <c r="A131" t="s">
        <v>882</v>
      </c>
      <c r="B131" t="s">
        <v>1335</v>
      </c>
      <c r="C131">
        <v>3</v>
      </c>
      <c r="D131" s="9">
        <v>1.2345679012345601</v>
      </c>
      <c r="E131" s="8">
        <v>8.2565110639037792E-3</v>
      </c>
      <c r="F131" t="s">
        <v>1190</v>
      </c>
      <c r="G131">
        <v>242</v>
      </c>
      <c r="H131">
        <v>12</v>
      </c>
      <c r="I131">
        <v>20691</v>
      </c>
      <c r="J131">
        <v>21.375</v>
      </c>
      <c r="K131">
        <v>0.99999999431762898</v>
      </c>
      <c r="L131">
        <v>0.15125928269071701</v>
      </c>
      <c r="M131">
        <v>0.14544669890172901</v>
      </c>
    </row>
    <row r="132" spans="1:13" x14ac:dyDescent="0.3">
      <c r="A132" t="s">
        <v>882</v>
      </c>
      <c r="B132" t="s">
        <v>1334</v>
      </c>
      <c r="C132">
        <v>6</v>
      </c>
      <c r="D132" s="9">
        <v>2.4691358024691299</v>
      </c>
      <c r="E132" s="8">
        <v>9.0156819326311591E-3</v>
      </c>
      <c r="F132" t="s">
        <v>1333</v>
      </c>
      <c r="G132">
        <v>242</v>
      </c>
      <c r="H132">
        <v>109</v>
      </c>
      <c r="I132">
        <v>20691</v>
      </c>
      <c r="J132">
        <v>4.7064220183486203</v>
      </c>
      <c r="K132">
        <v>0.999999999016145</v>
      </c>
      <c r="L132">
        <v>0.16157102824536099</v>
      </c>
      <c r="M132">
        <v>0.155362185238552</v>
      </c>
    </row>
    <row r="133" spans="1:13" x14ac:dyDescent="0.3">
      <c r="A133" t="s">
        <v>882</v>
      </c>
      <c r="B133" t="s">
        <v>1332</v>
      </c>
      <c r="C133">
        <v>5</v>
      </c>
      <c r="D133" s="9">
        <v>2.0576131687242798</v>
      </c>
      <c r="E133" s="8">
        <v>9.0310443735398399E-3</v>
      </c>
      <c r="F133" t="s">
        <v>1331</v>
      </c>
      <c r="G133">
        <v>242</v>
      </c>
      <c r="H133">
        <v>70</v>
      </c>
      <c r="I133">
        <v>20691</v>
      </c>
      <c r="J133">
        <v>6.1071428571428497</v>
      </c>
      <c r="K133">
        <v>0.99999999905046</v>
      </c>
      <c r="L133">
        <v>0.16157102824536099</v>
      </c>
      <c r="M133">
        <v>0.155362185238552</v>
      </c>
    </row>
    <row r="134" spans="1:13" x14ac:dyDescent="0.3">
      <c r="A134" t="s">
        <v>882</v>
      </c>
      <c r="B134" t="s">
        <v>1330</v>
      </c>
      <c r="C134">
        <v>5</v>
      </c>
      <c r="D134" s="9">
        <v>2.0576131687242798</v>
      </c>
      <c r="E134" s="8">
        <v>9.0310443735398399E-3</v>
      </c>
      <c r="F134" t="s">
        <v>1329</v>
      </c>
      <c r="G134">
        <v>242</v>
      </c>
      <c r="H134">
        <v>70</v>
      </c>
      <c r="I134">
        <v>20691</v>
      </c>
      <c r="J134">
        <v>6.1071428571428497</v>
      </c>
      <c r="K134">
        <v>0.99999999905046</v>
      </c>
      <c r="L134">
        <v>0.16157102824536099</v>
      </c>
      <c r="M134">
        <v>0.155362185238552</v>
      </c>
    </row>
    <row r="135" spans="1:13" x14ac:dyDescent="0.3">
      <c r="A135" t="s">
        <v>882</v>
      </c>
      <c r="B135" t="s">
        <v>1328</v>
      </c>
      <c r="C135">
        <v>5</v>
      </c>
      <c r="D135" s="9">
        <v>2.0576131687242798</v>
      </c>
      <c r="E135" s="8">
        <v>9.48465927975033E-3</v>
      </c>
      <c r="F135" t="s">
        <v>1327</v>
      </c>
      <c r="G135">
        <v>242</v>
      </c>
      <c r="H135">
        <v>71</v>
      </c>
      <c r="I135">
        <v>20691</v>
      </c>
      <c r="J135">
        <v>6.02112676056338</v>
      </c>
      <c r="K135">
        <v>0.99999999966721598</v>
      </c>
      <c r="L135">
        <v>0.168371083338203</v>
      </c>
      <c r="M135">
        <v>0.16190092817062099</v>
      </c>
    </row>
    <row r="136" spans="1:13" x14ac:dyDescent="0.3">
      <c r="A136" t="s">
        <v>882</v>
      </c>
      <c r="B136" t="s">
        <v>1326</v>
      </c>
      <c r="C136">
        <v>3</v>
      </c>
      <c r="D136" s="9">
        <v>1.2345679012345601</v>
      </c>
      <c r="E136" s="8">
        <v>9.6832548884541597E-3</v>
      </c>
      <c r="F136" t="s">
        <v>1325</v>
      </c>
      <c r="G136">
        <v>242</v>
      </c>
      <c r="H136">
        <v>13</v>
      </c>
      <c r="I136">
        <v>20691</v>
      </c>
      <c r="J136">
        <v>19.730769230769202</v>
      </c>
      <c r="K136">
        <v>0.99999999978974696</v>
      </c>
      <c r="L136">
        <v>0.169149668635869</v>
      </c>
      <c r="M136">
        <v>0.16264959403326801</v>
      </c>
    </row>
    <row r="137" spans="1:13" x14ac:dyDescent="0.3">
      <c r="A137" t="s">
        <v>882</v>
      </c>
      <c r="B137" t="s">
        <v>1324</v>
      </c>
      <c r="C137">
        <v>4</v>
      </c>
      <c r="D137" s="9">
        <v>1.6460905349794199</v>
      </c>
      <c r="E137" s="8">
        <v>9.7501119039016398E-3</v>
      </c>
      <c r="F137" t="s">
        <v>1323</v>
      </c>
      <c r="G137">
        <v>242</v>
      </c>
      <c r="H137">
        <v>38</v>
      </c>
      <c r="I137">
        <v>20691</v>
      </c>
      <c r="J137">
        <v>9</v>
      </c>
      <c r="K137">
        <v>0.99999999981986498</v>
      </c>
      <c r="L137">
        <v>0.169149668635869</v>
      </c>
      <c r="M137">
        <v>0.16264959403326801</v>
      </c>
    </row>
    <row r="138" spans="1:13" x14ac:dyDescent="0.3">
      <c r="A138" t="s">
        <v>882</v>
      </c>
      <c r="B138" t="s">
        <v>1322</v>
      </c>
      <c r="C138">
        <v>4</v>
      </c>
      <c r="D138" s="9">
        <v>1.6460905349794199</v>
      </c>
      <c r="E138" s="8">
        <v>9.7501119039016398E-3</v>
      </c>
      <c r="F138" t="s">
        <v>1321</v>
      </c>
      <c r="G138">
        <v>242</v>
      </c>
      <c r="H138">
        <v>38</v>
      </c>
      <c r="I138">
        <v>20691</v>
      </c>
      <c r="J138">
        <v>9</v>
      </c>
      <c r="K138">
        <v>0.99999999981986498</v>
      </c>
      <c r="L138">
        <v>0.169149668635869</v>
      </c>
      <c r="M138">
        <v>0.16264959403326801</v>
      </c>
    </row>
    <row r="139" spans="1:13" x14ac:dyDescent="0.3">
      <c r="A139" t="s">
        <v>882</v>
      </c>
      <c r="B139" t="s">
        <v>1320</v>
      </c>
      <c r="C139">
        <v>5</v>
      </c>
      <c r="D139" s="9">
        <v>2.0576131687242798</v>
      </c>
      <c r="E139" s="8">
        <v>1.0435766894026401E-2</v>
      </c>
      <c r="F139" t="s">
        <v>1319</v>
      </c>
      <c r="G139">
        <v>242</v>
      </c>
      <c r="H139">
        <v>73</v>
      </c>
      <c r="I139">
        <v>20691</v>
      </c>
      <c r="J139">
        <v>5.8561643835616399</v>
      </c>
      <c r="K139">
        <v>0.99999999996312405</v>
      </c>
      <c r="L139">
        <v>0.17379572390929601</v>
      </c>
      <c r="M139">
        <v>0.16711711093810899</v>
      </c>
    </row>
    <row r="140" spans="1:13" x14ac:dyDescent="0.3">
      <c r="A140" t="s">
        <v>882</v>
      </c>
      <c r="B140" t="s">
        <v>1318</v>
      </c>
      <c r="C140">
        <v>4</v>
      </c>
      <c r="D140" s="9">
        <v>1.6460905349794199</v>
      </c>
      <c r="E140" s="8">
        <v>1.0473279432088501E-2</v>
      </c>
      <c r="F140" t="s">
        <v>1317</v>
      </c>
      <c r="G140">
        <v>242</v>
      </c>
      <c r="H140">
        <v>39</v>
      </c>
      <c r="I140">
        <v>20691</v>
      </c>
      <c r="J140">
        <v>8.7692307692307701</v>
      </c>
      <c r="K140">
        <v>0.99999999996619005</v>
      </c>
      <c r="L140">
        <v>0.17379572390929601</v>
      </c>
      <c r="M140">
        <v>0.16711711093810899</v>
      </c>
    </row>
    <row r="141" spans="1:13" x14ac:dyDescent="0.3">
      <c r="A141" t="s">
        <v>882</v>
      </c>
      <c r="B141" t="s">
        <v>1316</v>
      </c>
      <c r="C141">
        <v>4</v>
      </c>
      <c r="D141" s="9">
        <v>1.6460905349794199</v>
      </c>
      <c r="E141" s="8">
        <v>1.0473279432088501E-2</v>
      </c>
      <c r="F141" t="s">
        <v>1315</v>
      </c>
      <c r="G141">
        <v>242</v>
      </c>
      <c r="H141">
        <v>39</v>
      </c>
      <c r="I141">
        <v>20691</v>
      </c>
      <c r="J141">
        <v>8.7692307692307701</v>
      </c>
      <c r="K141">
        <v>0.99999999996619005</v>
      </c>
      <c r="L141">
        <v>0.17379572390929601</v>
      </c>
      <c r="M141">
        <v>0.16711711093810899</v>
      </c>
    </row>
    <row r="142" spans="1:13" x14ac:dyDescent="0.3">
      <c r="A142" t="s">
        <v>882</v>
      </c>
      <c r="B142" t="s">
        <v>1314</v>
      </c>
      <c r="C142">
        <v>4</v>
      </c>
      <c r="D142" s="9">
        <v>1.6460905349794199</v>
      </c>
      <c r="E142" s="8">
        <v>1.0473279432088501E-2</v>
      </c>
      <c r="F142" t="s">
        <v>1313</v>
      </c>
      <c r="G142">
        <v>242</v>
      </c>
      <c r="H142">
        <v>39</v>
      </c>
      <c r="I142">
        <v>20691</v>
      </c>
      <c r="J142">
        <v>8.7692307692307701</v>
      </c>
      <c r="K142">
        <v>0.99999999996619005</v>
      </c>
      <c r="L142">
        <v>0.17379572390929601</v>
      </c>
      <c r="M142">
        <v>0.16711711093810899</v>
      </c>
    </row>
    <row r="143" spans="1:13" x14ac:dyDescent="0.3">
      <c r="A143" t="s">
        <v>882</v>
      </c>
      <c r="B143" t="s">
        <v>1312</v>
      </c>
      <c r="C143">
        <v>4</v>
      </c>
      <c r="D143" s="9">
        <v>1.6460905349794199</v>
      </c>
      <c r="E143" s="8">
        <v>1.0473279432088501E-2</v>
      </c>
      <c r="F143" t="s">
        <v>1311</v>
      </c>
      <c r="G143">
        <v>242</v>
      </c>
      <c r="H143">
        <v>39</v>
      </c>
      <c r="I143">
        <v>20691</v>
      </c>
      <c r="J143">
        <v>8.7692307692307701</v>
      </c>
      <c r="K143">
        <v>0.99999999996619005</v>
      </c>
      <c r="L143">
        <v>0.17379572390929601</v>
      </c>
      <c r="M143">
        <v>0.16711711093810899</v>
      </c>
    </row>
    <row r="144" spans="1:13" x14ac:dyDescent="0.3">
      <c r="A144" t="s">
        <v>882</v>
      </c>
      <c r="B144" t="s">
        <v>1310</v>
      </c>
      <c r="C144">
        <v>4</v>
      </c>
      <c r="D144" s="9">
        <v>1.6460905349794199</v>
      </c>
      <c r="E144" s="8">
        <v>1.0473279432088501E-2</v>
      </c>
      <c r="F144" t="s">
        <v>1309</v>
      </c>
      <c r="G144">
        <v>242</v>
      </c>
      <c r="H144">
        <v>39</v>
      </c>
      <c r="I144">
        <v>20691</v>
      </c>
      <c r="J144">
        <v>8.7692307692307701</v>
      </c>
      <c r="K144">
        <v>0.99999999996619005</v>
      </c>
      <c r="L144">
        <v>0.17379572390929601</v>
      </c>
      <c r="M144">
        <v>0.16711711093810899</v>
      </c>
    </row>
    <row r="145" spans="1:13" x14ac:dyDescent="0.3">
      <c r="A145" t="s">
        <v>882</v>
      </c>
      <c r="B145" t="s">
        <v>1308</v>
      </c>
      <c r="C145">
        <v>3</v>
      </c>
      <c r="D145" s="9">
        <v>1.2345679012345601</v>
      </c>
      <c r="E145" s="8">
        <v>1.1211029258681801E-2</v>
      </c>
      <c r="F145" t="s">
        <v>1307</v>
      </c>
      <c r="G145">
        <v>242</v>
      </c>
      <c r="H145">
        <v>14</v>
      </c>
      <c r="I145">
        <v>20691</v>
      </c>
      <c r="J145">
        <v>18.321428571428498</v>
      </c>
      <c r="K145">
        <v>0.99999999999387201</v>
      </c>
      <c r="L145">
        <v>0.180797584523812</v>
      </c>
      <c r="M145">
        <v>0.17384990441984</v>
      </c>
    </row>
    <row r="146" spans="1:13" x14ac:dyDescent="0.3">
      <c r="A146" t="s">
        <v>882</v>
      </c>
      <c r="B146" t="s">
        <v>1306</v>
      </c>
      <c r="C146">
        <v>3</v>
      </c>
      <c r="D146" s="9">
        <v>1.2345679012345601</v>
      </c>
      <c r="E146" s="8">
        <v>1.1211029258681801E-2</v>
      </c>
      <c r="F146" t="s">
        <v>1305</v>
      </c>
      <c r="G146">
        <v>242</v>
      </c>
      <c r="H146">
        <v>14</v>
      </c>
      <c r="I146">
        <v>20691</v>
      </c>
      <c r="J146">
        <v>18.321428571428498</v>
      </c>
      <c r="K146">
        <v>0.99999999999387201</v>
      </c>
      <c r="L146">
        <v>0.180797584523812</v>
      </c>
      <c r="M146">
        <v>0.17384990441984</v>
      </c>
    </row>
    <row r="147" spans="1:13" x14ac:dyDescent="0.3">
      <c r="A147" t="s">
        <v>882</v>
      </c>
      <c r="B147" t="s">
        <v>1304</v>
      </c>
      <c r="C147">
        <v>3</v>
      </c>
      <c r="D147" s="9">
        <v>1.2345679012345601</v>
      </c>
      <c r="E147" s="8">
        <v>1.1211029258681801E-2</v>
      </c>
      <c r="F147" t="s">
        <v>1303</v>
      </c>
      <c r="G147">
        <v>242</v>
      </c>
      <c r="H147">
        <v>14</v>
      </c>
      <c r="I147">
        <v>20691</v>
      </c>
      <c r="J147">
        <v>18.321428571428498</v>
      </c>
      <c r="K147">
        <v>0.99999999999387201</v>
      </c>
      <c r="L147">
        <v>0.180797584523812</v>
      </c>
      <c r="M147">
        <v>0.17384990441984</v>
      </c>
    </row>
    <row r="148" spans="1:13" x14ac:dyDescent="0.3">
      <c r="A148" t="s">
        <v>882</v>
      </c>
      <c r="B148" t="s">
        <v>1302</v>
      </c>
      <c r="C148">
        <v>3</v>
      </c>
      <c r="D148" s="9">
        <v>1.2345679012345601</v>
      </c>
      <c r="E148" s="8">
        <v>1.1211029258681801E-2</v>
      </c>
      <c r="F148" t="s">
        <v>1301</v>
      </c>
      <c r="G148">
        <v>242</v>
      </c>
      <c r="H148">
        <v>14</v>
      </c>
      <c r="I148">
        <v>20691</v>
      </c>
      <c r="J148">
        <v>18.321428571428498</v>
      </c>
      <c r="K148">
        <v>0.99999999999387201</v>
      </c>
      <c r="L148">
        <v>0.180797584523812</v>
      </c>
      <c r="M148">
        <v>0.17384990441984</v>
      </c>
    </row>
    <row r="149" spans="1:13" x14ac:dyDescent="0.3">
      <c r="A149" t="s">
        <v>882</v>
      </c>
      <c r="B149" t="s">
        <v>1300</v>
      </c>
      <c r="C149">
        <v>5</v>
      </c>
      <c r="D149" s="9">
        <v>2.0576131687242798</v>
      </c>
      <c r="E149" s="8">
        <v>1.19746322092788E-2</v>
      </c>
      <c r="F149" t="s">
        <v>1299</v>
      </c>
      <c r="G149">
        <v>242</v>
      </c>
      <c r="H149">
        <v>76</v>
      </c>
      <c r="I149">
        <v>20691</v>
      </c>
      <c r="J149">
        <v>5.625</v>
      </c>
      <c r="K149">
        <v>0.99999999999895495</v>
      </c>
      <c r="L149">
        <v>0.18724479925249701</v>
      </c>
      <c r="M149">
        <v>0.18004936591877599</v>
      </c>
    </row>
    <row r="150" spans="1:13" x14ac:dyDescent="0.3">
      <c r="A150" t="s">
        <v>882</v>
      </c>
      <c r="B150" t="s">
        <v>1298</v>
      </c>
      <c r="C150">
        <v>4</v>
      </c>
      <c r="D150" s="9">
        <v>1.6460905349794199</v>
      </c>
      <c r="E150" s="8">
        <v>1.2010741546399599E-2</v>
      </c>
      <c r="F150" t="s">
        <v>1297</v>
      </c>
      <c r="G150">
        <v>242</v>
      </c>
      <c r="H150">
        <v>41</v>
      </c>
      <c r="I150">
        <v>20691</v>
      </c>
      <c r="J150">
        <v>8.3414634146341395</v>
      </c>
      <c r="K150">
        <v>0.99999999999903899</v>
      </c>
      <c r="L150">
        <v>0.18724479925249701</v>
      </c>
      <c r="M150">
        <v>0.18004936591877599</v>
      </c>
    </row>
    <row r="151" spans="1:13" x14ac:dyDescent="0.3">
      <c r="A151" t="s">
        <v>882</v>
      </c>
      <c r="B151" t="s">
        <v>1296</v>
      </c>
      <c r="C151">
        <v>6</v>
      </c>
      <c r="D151" s="9">
        <v>2.4691358024691299</v>
      </c>
      <c r="E151" s="8">
        <v>1.2420449173481301E-2</v>
      </c>
      <c r="F151" t="s">
        <v>1295</v>
      </c>
      <c r="G151">
        <v>242</v>
      </c>
      <c r="H151">
        <v>118</v>
      </c>
      <c r="I151">
        <v>20691</v>
      </c>
      <c r="J151">
        <v>4.34745762711864</v>
      </c>
      <c r="K151">
        <v>0.99999999999962796</v>
      </c>
      <c r="L151">
        <v>0.18724479925249701</v>
      </c>
      <c r="M151">
        <v>0.18004936591877599</v>
      </c>
    </row>
    <row r="152" spans="1:13" x14ac:dyDescent="0.3">
      <c r="A152" t="s">
        <v>882</v>
      </c>
      <c r="B152" t="s">
        <v>1294</v>
      </c>
      <c r="C152">
        <v>6</v>
      </c>
      <c r="D152" s="9">
        <v>2.4691358024691299</v>
      </c>
      <c r="E152" s="8">
        <v>1.2420449173481301E-2</v>
      </c>
      <c r="F152" t="s">
        <v>1293</v>
      </c>
      <c r="G152">
        <v>242</v>
      </c>
      <c r="H152">
        <v>118</v>
      </c>
      <c r="I152">
        <v>20691</v>
      </c>
      <c r="J152">
        <v>4.34745762711864</v>
      </c>
      <c r="K152">
        <v>0.99999999999962796</v>
      </c>
      <c r="L152">
        <v>0.18724479925249701</v>
      </c>
      <c r="M152">
        <v>0.18004936591877599</v>
      </c>
    </row>
    <row r="153" spans="1:13" x14ac:dyDescent="0.3">
      <c r="A153" t="s">
        <v>882</v>
      </c>
      <c r="B153" t="s">
        <v>1292</v>
      </c>
      <c r="C153">
        <v>9</v>
      </c>
      <c r="D153" s="9">
        <v>3.7037037037037002</v>
      </c>
      <c r="E153" s="8">
        <v>1.2733188946774301E-2</v>
      </c>
      <c r="F153" t="s">
        <v>1598</v>
      </c>
      <c r="G153">
        <v>242</v>
      </c>
      <c r="H153">
        <v>265</v>
      </c>
      <c r="I153">
        <v>20691</v>
      </c>
      <c r="J153">
        <v>2.9037735849056601</v>
      </c>
      <c r="K153">
        <v>0.99999999999982003</v>
      </c>
      <c r="L153">
        <v>0.18724479925249701</v>
      </c>
      <c r="M153">
        <v>0.18004936591877599</v>
      </c>
    </row>
    <row r="154" spans="1:13" x14ac:dyDescent="0.3">
      <c r="A154" t="s">
        <v>882</v>
      </c>
      <c r="B154" t="s">
        <v>1291</v>
      </c>
      <c r="C154">
        <v>4</v>
      </c>
      <c r="D154" s="9">
        <v>1.6460905349794199</v>
      </c>
      <c r="E154" s="8">
        <v>1.2825435870788399E-2</v>
      </c>
      <c r="F154" t="s">
        <v>1290</v>
      </c>
      <c r="G154">
        <v>242</v>
      </c>
      <c r="H154">
        <v>42</v>
      </c>
      <c r="I154">
        <v>20691</v>
      </c>
      <c r="J154">
        <v>8.1428571428571406</v>
      </c>
      <c r="K154">
        <v>0.99999999999985401</v>
      </c>
      <c r="L154">
        <v>0.18724479925249701</v>
      </c>
      <c r="M154">
        <v>0.18004936591877599</v>
      </c>
    </row>
    <row r="155" spans="1:13" x14ac:dyDescent="0.3">
      <c r="A155" t="s">
        <v>882</v>
      </c>
      <c r="B155" t="s">
        <v>1289</v>
      </c>
      <c r="C155">
        <v>4</v>
      </c>
      <c r="D155" s="9">
        <v>1.6460905349794199</v>
      </c>
      <c r="E155" s="8">
        <v>1.2825435870788399E-2</v>
      </c>
      <c r="F155" t="s">
        <v>1288</v>
      </c>
      <c r="G155">
        <v>242</v>
      </c>
      <c r="H155">
        <v>42</v>
      </c>
      <c r="I155">
        <v>20691</v>
      </c>
      <c r="J155">
        <v>8.1428571428571406</v>
      </c>
      <c r="K155">
        <v>0.99999999999985401</v>
      </c>
      <c r="L155">
        <v>0.18724479925249701</v>
      </c>
      <c r="M155">
        <v>0.18004936591877599</v>
      </c>
    </row>
    <row r="156" spans="1:13" x14ac:dyDescent="0.3">
      <c r="A156" t="s">
        <v>882</v>
      </c>
      <c r="B156" t="s">
        <v>1287</v>
      </c>
      <c r="C156">
        <v>3</v>
      </c>
      <c r="D156" s="9">
        <v>1.2345679012345601</v>
      </c>
      <c r="E156" s="8">
        <v>1.28373071976602E-2</v>
      </c>
      <c r="F156" t="s">
        <v>1286</v>
      </c>
      <c r="G156">
        <v>242</v>
      </c>
      <c r="H156">
        <v>15</v>
      </c>
      <c r="I156">
        <v>20691</v>
      </c>
      <c r="J156">
        <v>17.100000000000001</v>
      </c>
      <c r="K156">
        <v>0.999999999999858</v>
      </c>
      <c r="L156">
        <v>0.18724479925249701</v>
      </c>
      <c r="M156">
        <v>0.18004936591877599</v>
      </c>
    </row>
    <row r="157" spans="1:13" x14ac:dyDescent="0.3">
      <c r="A157" t="s">
        <v>882</v>
      </c>
      <c r="B157" t="s">
        <v>1285</v>
      </c>
      <c r="C157">
        <v>3</v>
      </c>
      <c r="D157" s="9">
        <v>1.2345679012345601</v>
      </c>
      <c r="E157" s="8">
        <v>1.28373071976602E-2</v>
      </c>
      <c r="F157" t="s">
        <v>1284</v>
      </c>
      <c r="G157">
        <v>242</v>
      </c>
      <c r="H157">
        <v>15</v>
      </c>
      <c r="I157">
        <v>20691</v>
      </c>
      <c r="J157">
        <v>17.100000000000001</v>
      </c>
      <c r="K157">
        <v>0.999999999999858</v>
      </c>
      <c r="L157">
        <v>0.18724479925249701</v>
      </c>
      <c r="M157">
        <v>0.18004936591877599</v>
      </c>
    </row>
    <row r="158" spans="1:13" x14ac:dyDescent="0.3">
      <c r="A158" t="s">
        <v>882</v>
      </c>
      <c r="B158" t="s">
        <v>1283</v>
      </c>
      <c r="C158">
        <v>3</v>
      </c>
      <c r="D158" s="9">
        <v>1.2345679012345601</v>
      </c>
      <c r="E158" s="8">
        <v>1.28373071976602E-2</v>
      </c>
      <c r="F158" t="s">
        <v>1282</v>
      </c>
      <c r="G158">
        <v>242</v>
      </c>
      <c r="H158">
        <v>15</v>
      </c>
      <c r="I158">
        <v>20691</v>
      </c>
      <c r="J158">
        <v>17.100000000000001</v>
      </c>
      <c r="K158">
        <v>0.999999999999858</v>
      </c>
      <c r="L158">
        <v>0.18724479925249701</v>
      </c>
      <c r="M158">
        <v>0.18004936591877599</v>
      </c>
    </row>
    <row r="159" spans="1:13" x14ac:dyDescent="0.3">
      <c r="A159" t="s">
        <v>882</v>
      </c>
      <c r="B159" t="s">
        <v>1281</v>
      </c>
      <c r="C159">
        <v>3</v>
      </c>
      <c r="D159" s="9">
        <v>1.2345679012345601</v>
      </c>
      <c r="E159" s="8">
        <v>1.28373071976602E-2</v>
      </c>
      <c r="F159" t="s">
        <v>1280</v>
      </c>
      <c r="G159">
        <v>242</v>
      </c>
      <c r="H159">
        <v>15</v>
      </c>
      <c r="I159">
        <v>20691</v>
      </c>
      <c r="J159">
        <v>17.100000000000001</v>
      </c>
      <c r="K159">
        <v>0.999999999999858</v>
      </c>
      <c r="L159">
        <v>0.18724479925249701</v>
      </c>
      <c r="M159">
        <v>0.18004936591877599</v>
      </c>
    </row>
    <row r="160" spans="1:13" x14ac:dyDescent="0.3">
      <c r="A160" t="s">
        <v>882</v>
      </c>
      <c r="B160" t="s">
        <v>1279</v>
      </c>
      <c r="C160">
        <v>3</v>
      </c>
      <c r="D160" s="9">
        <v>1.2345679012345601</v>
      </c>
      <c r="E160" s="8">
        <v>1.28373071976602E-2</v>
      </c>
      <c r="F160" t="s">
        <v>1278</v>
      </c>
      <c r="G160">
        <v>242</v>
      </c>
      <c r="H160">
        <v>15</v>
      </c>
      <c r="I160">
        <v>20691</v>
      </c>
      <c r="J160">
        <v>17.100000000000001</v>
      </c>
      <c r="K160">
        <v>0.999999999999858</v>
      </c>
      <c r="L160">
        <v>0.18724479925249701</v>
      </c>
      <c r="M160">
        <v>0.18004936591877599</v>
      </c>
    </row>
    <row r="161" spans="1:13" x14ac:dyDescent="0.3">
      <c r="A161" t="s">
        <v>882</v>
      </c>
      <c r="B161" t="s">
        <v>1277</v>
      </c>
      <c r="C161">
        <v>3</v>
      </c>
      <c r="D161" s="9">
        <v>1.2345679012345601</v>
      </c>
      <c r="E161" s="8">
        <v>1.28373071976602E-2</v>
      </c>
      <c r="F161" t="s">
        <v>1276</v>
      </c>
      <c r="G161">
        <v>242</v>
      </c>
      <c r="H161">
        <v>15</v>
      </c>
      <c r="I161">
        <v>20691</v>
      </c>
      <c r="J161">
        <v>17.100000000000001</v>
      </c>
      <c r="K161">
        <v>0.999999999999858</v>
      </c>
      <c r="L161">
        <v>0.18724479925249701</v>
      </c>
      <c r="M161">
        <v>0.18004936591877599</v>
      </c>
    </row>
    <row r="162" spans="1:13" x14ac:dyDescent="0.3">
      <c r="A162" t="s">
        <v>882</v>
      </c>
      <c r="B162" t="s">
        <v>1275</v>
      </c>
      <c r="C162">
        <v>3</v>
      </c>
      <c r="D162" s="9">
        <v>1.2345679012345601</v>
      </c>
      <c r="E162" s="8">
        <v>1.28373071976602E-2</v>
      </c>
      <c r="F162" t="s">
        <v>1274</v>
      </c>
      <c r="G162">
        <v>242</v>
      </c>
      <c r="H162">
        <v>15</v>
      </c>
      <c r="I162">
        <v>20691</v>
      </c>
      <c r="J162">
        <v>17.100000000000001</v>
      </c>
      <c r="K162">
        <v>0.999999999999858</v>
      </c>
      <c r="L162">
        <v>0.18724479925249701</v>
      </c>
      <c r="M162">
        <v>0.18004936591877599</v>
      </c>
    </row>
    <row r="163" spans="1:13" x14ac:dyDescent="0.3">
      <c r="A163" t="s">
        <v>882</v>
      </c>
      <c r="B163" t="s">
        <v>1273</v>
      </c>
      <c r="C163">
        <v>3</v>
      </c>
      <c r="D163" s="9">
        <v>1.2345679012345601</v>
      </c>
      <c r="E163" s="8">
        <v>1.28373071976602E-2</v>
      </c>
      <c r="F163" t="s">
        <v>1272</v>
      </c>
      <c r="G163">
        <v>242</v>
      </c>
      <c r="H163">
        <v>15</v>
      </c>
      <c r="I163">
        <v>20691</v>
      </c>
      <c r="J163">
        <v>17.100000000000001</v>
      </c>
      <c r="K163">
        <v>0.999999999999858</v>
      </c>
      <c r="L163">
        <v>0.18724479925249701</v>
      </c>
      <c r="M163">
        <v>0.18004936591877599</v>
      </c>
    </row>
    <row r="164" spans="1:13" x14ac:dyDescent="0.3">
      <c r="A164" t="s">
        <v>882</v>
      </c>
      <c r="B164" t="s">
        <v>1271</v>
      </c>
      <c r="C164">
        <v>5</v>
      </c>
      <c r="D164" s="9">
        <v>2.0576131687242798</v>
      </c>
      <c r="E164" s="8">
        <v>1.30771926847961E-2</v>
      </c>
      <c r="F164" t="s">
        <v>1270</v>
      </c>
      <c r="G164">
        <v>242</v>
      </c>
      <c r="H164">
        <v>78</v>
      </c>
      <c r="I164">
        <v>20691</v>
      </c>
      <c r="J164">
        <v>5.4807692307692299</v>
      </c>
      <c r="K164">
        <v>0.99999999999991895</v>
      </c>
      <c r="L164">
        <v>0.18953652688723499</v>
      </c>
      <c r="M164">
        <v>0.182253027164057</v>
      </c>
    </row>
    <row r="165" spans="1:13" x14ac:dyDescent="0.3">
      <c r="A165" t="s">
        <v>882</v>
      </c>
      <c r="B165" t="s">
        <v>1269</v>
      </c>
      <c r="C165">
        <v>4</v>
      </c>
      <c r="D165" s="9">
        <v>1.6460905349794199</v>
      </c>
      <c r="E165" s="8">
        <v>1.36710052517102E-2</v>
      </c>
      <c r="F165" t="s">
        <v>1268</v>
      </c>
      <c r="G165">
        <v>242</v>
      </c>
      <c r="H165">
        <v>43</v>
      </c>
      <c r="I165">
        <v>20691</v>
      </c>
      <c r="J165">
        <v>7.9534883720930196</v>
      </c>
      <c r="K165">
        <v>0.99999999999997902</v>
      </c>
      <c r="L165">
        <v>0.196896868090669</v>
      </c>
      <c r="M165">
        <v>0.18933052556141999</v>
      </c>
    </row>
    <row r="166" spans="1:13" x14ac:dyDescent="0.3">
      <c r="A166" t="s">
        <v>882</v>
      </c>
      <c r="B166" t="s">
        <v>1267</v>
      </c>
      <c r="C166">
        <v>4</v>
      </c>
      <c r="D166" s="9">
        <v>1.6460905349794199</v>
      </c>
      <c r="E166" s="8">
        <v>1.45475999918897E-2</v>
      </c>
      <c r="F166" t="s">
        <v>1266</v>
      </c>
      <c r="G166">
        <v>242</v>
      </c>
      <c r="H166">
        <v>44</v>
      </c>
      <c r="I166">
        <v>20691</v>
      </c>
      <c r="J166">
        <v>7.7727272727272698</v>
      </c>
      <c r="K166">
        <v>0.999999999999997</v>
      </c>
      <c r="L166">
        <v>0.20085240237185401</v>
      </c>
      <c r="M166">
        <v>0.19313405677852499</v>
      </c>
    </row>
    <row r="167" spans="1:13" x14ac:dyDescent="0.3">
      <c r="A167" t="s">
        <v>882</v>
      </c>
      <c r="B167" t="s">
        <v>1265</v>
      </c>
      <c r="C167">
        <v>4</v>
      </c>
      <c r="D167" s="9">
        <v>1.6460905349794199</v>
      </c>
      <c r="E167" s="8">
        <v>1.45475999918897E-2</v>
      </c>
      <c r="F167" t="s">
        <v>1264</v>
      </c>
      <c r="G167">
        <v>242</v>
      </c>
      <c r="H167">
        <v>44</v>
      </c>
      <c r="I167">
        <v>20691</v>
      </c>
      <c r="J167">
        <v>7.7727272727272698</v>
      </c>
      <c r="K167">
        <v>0.999999999999997</v>
      </c>
      <c r="L167">
        <v>0.20085240237185401</v>
      </c>
      <c r="M167">
        <v>0.19313405677852499</v>
      </c>
    </row>
    <row r="168" spans="1:13" x14ac:dyDescent="0.3">
      <c r="A168" t="s">
        <v>882</v>
      </c>
      <c r="B168" t="s">
        <v>1263</v>
      </c>
      <c r="C168">
        <v>4</v>
      </c>
      <c r="D168" s="9">
        <v>1.6460905349794199</v>
      </c>
      <c r="E168" s="8">
        <v>1.45475999918897E-2</v>
      </c>
      <c r="F168" t="s">
        <v>1006</v>
      </c>
      <c r="G168">
        <v>242</v>
      </c>
      <c r="H168">
        <v>44</v>
      </c>
      <c r="I168">
        <v>20691</v>
      </c>
      <c r="J168">
        <v>7.7727272727272698</v>
      </c>
      <c r="K168">
        <v>0.999999999999997</v>
      </c>
      <c r="L168">
        <v>0.20085240237185401</v>
      </c>
      <c r="M168">
        <v>0.19313405677852499</v>
      </c>
    </row>
    <row r="169" spans="1:13" x14ac:dyDescent="0.3">
      <c r="A169" t="s">
        <v>882</v>
      </c>
      <c r="B169" t="s">
        <v>1262</v>
      </c>
      <c r="C169">
        <v>3</v>
      </c>
      <c r="D169" s="9">
        <v>1.2345679012345601</v>
      </c>
      <c r="E169" s="8">
        <v>1.45596064601431E-2</v>
      </c>
      <c r="F169" t="s">
        <v>1261</v>
      </c>
      <c r="G169">
        <v>242</v>
      </c>
      <c r="H169">
        <v>16</v>
      </c>
      <c r="I169">
        <v>20691</v>
      </c>
      <c r="J169">
        <v>16.03125</v>
      </c>
      <c r="K169">
        <v>0.999999999999997</v>
      </c>
      <c r="L169">
        <v>0.20085240237185401</v>
      </c>
      <c r="M169">
        <v>0.19313405677852499</v>
      </c>
    </row>
    <row r="170" spans="1:13" x14ac:dyDescent="0.3">
      <c r="A170" t="s">
        <v>882</v>
      </c>
      <c r="B170" t="s">
        <v>1260</v>
      </c>
      <c r="C170">
        <v>3</v>
      </c>
      <c r="D170" s="9">
        <v>1.2345679012345601</v>
      </c>
      <c r="E170" s="8">
        <v>1.45596064601431E-2</v>
      </c>
      <c r="F170" t="s">
        <v>1259</v>
      </c>
      <c r="G170">
        <v>242</v>
      </c>
      <c r="H170">
        <v>16</v>
      </c>
      <c r="I170">
        <v>20691</v>
      </c>
      <c r="J170">
        <v>16.03125</v>
      </c>
      <c r="K170">
        <v>0.999999999999997</v>
      </c>
      <c r="L170">
        <v>0.20085240237185401</v>
      </c>
      <c r="M170">
        <v>0.19313405677852499</v>
      </c>
    </row>
    <row r="171" spans="1:13" x14ac:dyDescent="0.3">
      <c r="A171" t="s">
        <v>882</v>
      </c>
      <c r="B171" t="s">
        <v>1258</v>
      </c>
      <c r="C171">
        <v>3</v>
      </c>
      <c r="D171" s="9">
        <v>1.2345679012345601</v>
      </c>
      <c r="E171" s="8">
        <v>1.45596064601431E-2</v>
      </c>
      <c r="F171" t="s">
        <v>1257</v>
      </c>
      <c r="G171">
        <v>242</v>
      </c>
      <c r="H171">
        <v>16</v>
      </c>
      <c r="I171">
        <v>20691</v>
      </c>
      <c r="J171">
        <v>16.03125</v>
      </c>
      <c r="K171">
        <v>0.999999999999997</v>
      </c>
      <c r="L171">
        <v>0.20085240237185401</v>
      </c>
      <c r="M171">
        <v>0.19313405677852499</v>
      </c>
    </row>
    <row r="172" spans="1:13" x14ac:dyDescent="0.3">
      <c r="A172" t="s">
        <v>882</v>
      </c>
      <c r="B172" t="s">
        <v>1256</v>
      </c>
      <c r="C172">
        <v>3</v>
      </c>
      <c r="D172" s="9">
        <v>1.2345679012345601</v>
      </c>
      <c r="E172" s="8">
        <v>1.45596064601431E-2</v>
      </c>
      <c r="F172" t="s">
        <v>1255</v>
      </c>
      <c r="G172">
        <v>242</v>
      </c>
      <c r="H172">
        <v>16</v>
      </c>
      <c r="I172">
        <v>20691</v>
      </c>
      <c r="J172">
        <v>16.03125</v>
      </c>
      <c r="K172">
        <v>0.999999999999997</v>
      </c>
      <c r="L172">
        <v>0.20085240237185401</v>
      </c>
      <c r="M172">
        <v>0.19313405677852499</v>
      </c>
    </row>
    <row r="173" spans="1:13" x14ac:dyDescent="0.3">
      <c r="A173" t="s">
        <v>882</v>
      </c>
      <c r="B173" t="s">
        <v>1254</v>
      </c>
      <c r="C173">
        <v>4</v>
      </c>
      <c r="D173" s="9">
        <v>1.6460905349794199</v>
      </c>
      <c r="E173" s="8">
        <v>1.5455351573279701E-2</v>
      </c>
      <c r="F173" t="s">
        <v>1253</v>
      </c>
      <c r="G173">
        <v>242</v>
      </c>
      <c r="H173">
        <v>45</v>
      </c>
      <c r="I173">
        <v>20691</v>
      </c>
      <c r="J173">
        <v>7.6</v>
      </c>
      <c r="K173">
        <v>0.999999999999999</v>
      </c>
      <c r="L173">
        <v>0.21193266528629101</v>
      </c>
      <c r="M173">
        <v>0.20378852793031099</v>
      </c>
    </row>
    <row r="174" spans="1:13" x14ac:dyDescent="0.3">
      <c r="A174" t="s">
        <v>882</v>
      </c>
      <c r="B174" t="s">
        <v>1252</v>
      </c>
      <c r="C174">
        <v>7</v>
      </c>
      <c r="D174" s="9">
        <v>2.8806584362139902</v>
      </c>
      <c r="E174" s="8">
        <v>1.60207342047042E-2</v>
      </c>
      <c r="F174" t="s">
        <v>1251</v>
      </c>
      <c r="G174">
        <v>242</v>
      </c>
      <c r="H174">
        <v>173</v>
      </c>
      <c r="I174">
        <v>20691</v>
      </c>
      <c r="J174">
        <v>3.4595375722543298</v>
      </c>
      <c r="K174">
        <v>0.999999999999999</v>
      </c>
      <c r="L174">
        <v>0.218299567586591</v>
      </c>
      <c r="M174">
        <v>0.20991076324265201</v>
      </c>
    </row>
    <row r="175" spans="1:13" x14ac:dyDescent="0.3">
      <c r="A175" t="s">
        <v>882</v>
      </c>
      <c r="B175" t="s">
        <v>1250</v>
      </c>
      <c r="C175">
        <v>5</v>
      </c>
      <c r="D175" s="9">
        <v>2.0576131687242798</v>
      </c>
      <c r="E175" s="8">
        <v>1.6110317433246198E-2</v>
      </c>
      <c r="F175" t="s">
        <v>1249</v>
      </c>
      <c r="G175">
        <v>242</v>
      </c>
      <c r="H175">
        <v>83</v>
      </c>
      <c r="I175">
        <v>20691</v>
      </c>
      <c r="J175">
        <v>5.1506024096385499</v>
      </c>
      <c r="K175">
        <v>0.999999999999999</v>
      </c>
      <c r="L175">
        <v>0.218299567586591</v>
      </c>
      <c r="M175">
        <v>0.20991076324265201</v>
      </c>
    </row>
    <row r="176" spans="1:13" x14ac:dyDescent="0.3">
      <c r="A176" t="s">
        <v>882</v>
      </c>
      <c r="B176" t="s">
        <v>1248</v>
      </c>
      <c r="C176">
        <v>3</v>
      </c>
      <c r="D176" s="9">
        <v>1.2345679012345601</v>
      </c>
      <c r="E176" s="8">
        <v>1.6375488841120799E-2</v>
      </c>
      <c r="F176" t="s">
        <v>1247</v>
      </c>
      <c r="G176">
        <v>242</v>
      </c>
      <c r="H176">
        <v>17</v>
      </c>
      <c r="I176">
        <v>20691</v>
      </c>
      <c r="J176">
        <v>15.088235294117601</v>
      </c>
      <c r="K176">
        <v>1</v>
      </c>
      <c r="L176">
        <v>0.21929748214132599</v>
      </c>
      <c r="M176">
        <v>0.21087032998916999</v>
      </c>
    </row>
    <row r="177" spans="1:13" x14ac:dyDescent="0.3">
      <c r="A177" t="s">
        <v>882</v>
      </c>
      <c r="B177" t="s">
        <v>1246</v>
      </c>
      <c r="C177">
        <v>3</v>
      </c>
      <c r="D177" s="9">
        <v>1.2345679012345601</v>
      </c>
      <c r="E177" s="8">
        <v>1.6375488841120799E-2</v>
      </c>
      <c r="F177" t="s">
        <v>1245</v>
      </c>
      <c r="G177">
        <v>242</v>
      </c>
      <c r="H177">
        <v>17</v>
      </c>
      <c r="I177">
        <v>20691</v>
      </c>
      <c r="J177">
        <v>15.088235294117601</v>
      </c>
      <c r="K177">
        <v>1</v>
      </c>
      <c r="L177">
        <v>0.21929748214132599</v>
      </c>
      <c r="M177">
        <v>0.21087032998916999</v>
      </c>
    </row>
    <row r="178" spans="1:13" x14ac:dyDescent="0.3">
      <c r="A178" t="s">
        <v>882</v>
      </c>
      <c r="B178" t="s">
        <v>1244</v>
      </c>
      <c r="C178">
        <v>7</v>
      </c>
      <c r="D178" s="9">
        <v>2.8806584362139902</v>
      </c>
      <c r="E178" s="8">
        <v>1.7280384688377899E-2</v>
      </c>
      <c r="F178" t="s">
        <v>1243</v>
      </c>
      <c r="G178">
        <v>242</v>
      </c>
      <c r="H178">
        <v>176</v>
      </c>
      <c r="I178">
        <v>20691</v>
      </c>
      <c r="J178">
        <v>3.4005681818181799</v>
      </c>
      <c r="K178">
        <v>1</v>
      </c>
      <c r="L178">
        <v>0.22817574061628401</v>
      </c>
      <c r="M178">
        <v>0.219407415212688</v>
      </c>
    </row>
    <row r="179" spans="1:13" x14ac:dyDescent="0.3">
      <c r="A179" t="s">
        <v>882</v>
      </c>
      <c r="B179" t="s">
        <v>1242</v>
      </c>
      <c r="C179">
        <v>4</v>
      </c>
      <c r="D179" s="9">
        <v>1.6460905349794199</v>
      </c>
      <c r="E179" s="8">
        <v>1.7364760330863399E-2</v>
      </c>
      <c r="F179" t="s">
        <v>1241</v>
      </c>
      <c r="G179">
        <v>242</v>
      </c>
      <c r="H179">
        <v>47</v>
      </c>
      <c r="I179">
        <v>20691</v>
      </c>
      <c r="J179">
        <v>7.2765957446808498</v>
      </c>
      <c r="K179">
        <v>1</v>
      </c>
      <c r="L179">
        <v>0.22817574061628401</v>
      </c>
      <c r="M179">
        <v>0.219407415212688</v>
      </c>
    </row>
    <row r="180" spans="1:13" x14ac:dyDescent="0.3">
      <c r="A180" t="s">
        <v>882</v>
      </c>
      <c r="B180" t="s">
        <v>1240</v>
      </c>
      <c r="C180">
        <v>4</v>
      </c>
      <c r="D180" s="9">
        <v>1.6460905349794199</v>
      </c>
      <c r="E180" s="8">
        <v>1.7364760330863399E-2</v>
      </c>
      <c r="F180" t="s">
        <v>1239</v>
      </c>
      <c r="G180">
        <v>242</v>
      </c>
      <c r="H180">
        <v>47</v>
      </c>
      <c r="I180">
        <v>20691</v>
      </c>
      <c r="J180">
        <v>7.2765957446808498</v>
      </c>
      <c r="K180">
        <v>1</v>
      </c>
      <c r="L180">
        <v>0.22817574061628401</v>
      </c>
      <c r="M180">
        <v>0.219407415212688</v>
      </c>
    </row>
    <row r="181" spans="1:13" x14ac:dyDescent="0.3">
      <c r="A181" t="s">
        <v>882</v>
      </c>
      <c r="B181" t="s">
        <v>1238</v>
      </c>
      <c r="C181">
        <v>5</v>
      </c>
      <c r="D181" s="9">
        <v>2.0576131687242798</v>
      </c>
      <c r="E181" s="8">
        <v>1.74370107457858E-2</v>
      </c>
      <c r="F181" t="s">
        <v>1237</v>
      </c>
      <c r="G181">
        <v>242</v>
      </c>
      <c r="H181">
        <v>85</v>
      </c>
      <c r="I181">
        <v>20691</v>
      </c>
      <c r="J181">
        <v>5.0294117647058796</v>
      </c>
      <c r="K181">
        <v>1</v>
      </c>
      <c r="L181">
        <v>0.22817574061628401</v>
      </c>
      <c r="M181">
        <v>0.219407415212688</v>
      </c>
    </row>
    <row r="182" spans="1:13" x14ac:dyDescent="0.3">
      <c r="A182" t="s">
        <v>882</v>
      </c>
      <c r="B182" t="s">
        <v>1236</v>
      </c>
      <c r="C182">
        <v>5</v>
      </c>
      <c r="D182" s="9">
        <v>2.0576131687242798</v>
      </c>
      <c r="E182" s="8">
        <v>1.8125145521225901E-2</v>
      </c>
      <c r="F182" t="s">
        <v>1235</v>
      </c>
      <c r="G182">
        <v>242</v>
      </c>
      <c r="H182">
        <v>86</v>
      </c>
      <c r="I182">
        <v>20691</v>
      </c>
      <c r="J182">
        <v>4.9709302325581302</v>
      </c>
      <c r="K182">
        <v>1</v>
      </c>
      <c r="L182">
        <v>0.235208209260588</v>
      </c>
      <c r="M182">
        <v>0.226169640520443</v>
      </c>
    </row>
    <row r="183" spans="1:13" x14ac:dyDescent="0.3">
      <c r="A183" t="s">
        <v>882</v>
      </c>
      <c r="B183" t="s">
        <v>1234</v>
      </c>
      <c r="C183">
        <v>3</v>
      </c>
      <c r="D183" s="9">
        <v>1.2345679012345601</v>
      </c>
      <c r="E183" s="8">
        <v>1.82825594971112E-2</v>
      </c>
      <c r="F183" t="s">
        <v>1233</v>
      </c>
      <c r="G183">
        <v>242</v>
      </c>
      <c r="H183">
        <v>18</v>
      </c>
      <c r="I183">
        <v>20691</v>
      </c>
      <c r="J183">
        <v>14.25</v>
      </c>
      <c r="K183">
        <v>1</v>
      </c>
      <c r="L183">
        <v>0.235208209260588</v>
      </c>
      <c r="M183">
        <v>0.226169640520443</v>
      </c>
    </row>
    <row r="184" spans="1:13" x14ac:dyDescent="0.3">
      <c r="A184" t="s">
        <v>882</v>
      </c>
      <c r="B184" t="s">
        <v>1232</v>
      </c>
      <c r="C184">
        <v>3</v>
      </c>
      <c r="D184" s="9">
        <v>1.2345679012345601</v>
      </c>
      <c r="E184" s="8">
        <v>1.82825594971112E-2</v>
      </c>
      <c r="F184" t="s">
        <v>1231</v>
      </c>
      <c r="G184">
        <v>242</v>
      </c>
      <c r="H184">
        <v>18</v>
      </c>
      <c r="I184">
        <v>20691</v>
      </c>
      <c r="J184">
        <v>14.25</v>
      </c>
      <c r="K184">
        <v>1</v>
      </c>
      <c r="L184">
        <v>0.235208209260588</v>
      </c>
      <c r="M184">
        <v>0.226169640520443</v>
      </c>
    </row>
    <row r="185" spans="1:13" x14ac:dyDescent="0.3">
      <c r="A185" t="s">
        <v>882</v>
      </c>
      <c r="B185" t="s">
        <v>1230</v>
      </c>
      <c r="C185">
        <v>3</v>
      </c>
      <c r="D185" s="9">
        <v>1.2345679012345601</v>
      </c>
      <c r="E185" s="8">
        <v>2.0278466270313399E-2</v>
      </c>
      <c r="F185" t="s">
        <v>1229</v>
      </c>
      <c r="G185">
        <v>242</v>
      </c>
      <c r="H185">
        <v>19</v>
      </c>
      <c r="I185">
        <v>20691</v>
      </c>
      <c r="J185">
        <v>13.5</v>
      </c>
      <c r="K185">
        <v>1</v>
      </c>
      <c r="L185">
        <v>0.25670758069433802</v>
      </c>
      <c r="M185">
        <v>0.24684283523534101</v>
      </c>
    </row>
    <row r="186" spans="1:13" x14ac:dyDescent="0.3">
      <c r="A186" t="s">
        <v>882</v>
      </c>
      <c r="B186" t="s">
        <v>1228</v>
      </c>
      <c r="C186">
        <v>3</v>
      </c>
      <c r="D186" s="9">
        <v>1.2345679012345601</v>
      </c>
      <c r="E186" s="8">
        <v>2.0278466270313399E-2</v>
      </c>
      <c r="F186" t="s">
        <v>1227</v>
      </c>
      <c r="G186">
        <v>242</v>
      </c>
      <c r="H186">
        <v>19</v>
      </c>
      <c r="I186">
        <v>20691</v>
      </c>
      <c r="J186">
        <v>13.5</v>
      </c>
      <c r="K186">
        <v>1</v>
      </c>
      <c r="L186">
        <v>0.25670758069433802</v>
      </c>
      <c r="M186">
        <v>0.24684283523534101</v>
      </c>
    </row>
    <row r="187" spans="1:13" x14ac:dyDescent="0.3">
      <c r="A187" t="s">
        <v>882</v>
      </c>
      <c r="B187" t="s">
        <v>1226</v>
      </c>
      <c r="C187">
        <v>5</v>
      </c>
      <c r="D187" s="9">
        <v>2.0576131687242798</v>
      </c>
      <c r="E187" s="8">
        <v>2.0289987819072101E-2</v>
      </c>
      <c r="F187" t="s">
        <v>1225</v>
      </c>
      <c r="G187">
        <v>242</v>
      </c>
      <c r="H187">
        <v>89</v>
      </c>
      <c r="I187">
        <v>20691</v>
      </c>
      <c r="J187">
        <v>4.80337078651685</v>
      </c>
      <c r="K187">
        <v>1</v>
      </c>
      <c r="L187">
        <v>0.25670758069433802</v>
      </c>
      <c r="M187">
        <v>0.24684283523534101</v>
      </c>
    </row>
    <row r="188" spans="1:13" x14ac:dyDescent="0.3">
      <c r="A188" t="s">
        <v>882</v>
      </c>
      <c r="B188" t="s">
        <v>1224</v>
      </c>
      <c r="C188">
        <v>5</v>
      </c>
      <c r="D188" s="9">
        <v>2.0576131687242798</v>
      </c>
      <c r="E188" s="8">
        <v>2.1045411736155099E-2</v>
      </c>
      <c r="F188" t="s">
        <v>1223</v>
      </c>
      <c r="G188">
        <v>242</v>
      </c>
      <c r="H188">
        <v>90</v>
      </c>
      <c r="I188">
        <v>20691</v>
      </c>
      <c r="J188">
        <v>4.75</v>
      </c>
      <c r="K188">
        <v>1</v>
      </c>
      <c r="L188">
        <v>0.26480215865821499</v>
      </c>
      <c r="M188">
        <v>0.25462635518139298</v>
      </c>
    </row>
    <row r="189" spans="1:13" x14ac:dyDescent="0.3">
      <c r="A189" t="s">
        <v>882</v>
      </c>
      <c r="B189" t="s">
        <v>1222</v>
      </c>
      <c r="C189">
        <v>3</v>
      </c>
      <c r="D189" s="9">
        <v>1.2345679012345601</v>
      </c>
      <c r="E189" s="8">
        <v>2.2360899026379201E-2</v>
      </c>
      <c r="F189" t="s">
        <v>1221</v>
      </c>
      <c r="G189">
        <v>242</v>
      </c>
      <c r="H189">
        <v>20</v>
      </c>
      <c r="I189">
        <v>20691</v>
      </c>
      <c r="J189">
        <v>12.824999999999999</v>
      </c>
      <c r="K189">
        <v>1</v>
      </c>
      <c r="L189">
        <v>0.27981671459239499</v>
      </c>
      <c r="M189">
        <v>0.26906393254692301</v>
      </c>
    </row>
    <row r="190" spans="1:13" x14ac:dyDescent="0.3">
      <c r="A190" t="s">
        <v>882</v>
      </c>
      <c r="B190" t="s">
        <v>1220</v>
      </c>
      <c r="C190">
        <v>2</v>
      </c>
      <c r="D190" s="9">
        <v>0.82304526748971196</v>
      </c>
      <c r="E190" s="8">
        <v>2.3160042848950398E-2</v>
      </c>
      <c r="F190" t="s">
        <v>1219</v>
      </c>
      <c r="G190">
        <v>242</v>
      </c>
      <c r="H190">
        <v>2</v>
      </c>
      <c r="I190">
        <v>20691</v>
      </c>
      <c r="J190">
        <v>85.5</v>
      </c>
      <c r="K190">
        <v>1</v>
      </c>
      <c r="L190">
        <v>0.28210903257498099</v>
      </c>
      <c r="M190">
        <v>0.27126816145419602</v>
      </c>
    </row>
    <row r="191" spans="1:13" x14ac:dyDescent="0.3">
      <c r="A191" t="s">
        <v>882</v>
      </c>
      <c r="B191" t="s">
        <v>1218</v>
      </c>
      <c r="C191">
        <v>2</v>
      </c>
      <c r="D191" s="9">
        <v>0.82304526748971196</v>
      </c>
      <c r="E191" s="8">
        <v>2.3160042848950398E-2</v>
      </c>
      <c r="F191" t="s">
        <v>989</v>
      </c>
      <c r="G191">
        <v>242</v>
      </c>
      <c r="H191">
        <v>2</v>
      </c>
      <c r="I191">
        <v>20691</v>
      </c>
      <c r="J191">
        <v>85.5</v>
      </c>
      <c r="K191">
        <v>1</v>
      </c>
      <c r="L191">
        <v>0.28210903257498099</v>
      </c>
      <c r="M191">
        <v>0.27126816145419602</v>
      </c>
    </row>
    <row r="192" spans="1:13" x14ac:dyDescent="0.3">
      <c r="A192" t="s">
        <v>882</v>
      </c>
      <c r="B192" t="s">
        <v>1217</v>
      </c>
      <c r="C192">
        <v>2</v>
      </c>
      <c r="D192" s="9">
        <v>0.82304526748971196</v>
      </c>
      <c r="E192" s="8">
        <v>2.3160042848950398E-2</v>
      </c>
      <c r="F192" t="s">
        <v>1216</v>
      </c>
      <c r="G192">
        <v>242</v>
      </c>
      <c r="H192">
        <v>2</v>
      </c>
      <c r="I192">
        <v>20691</v>
      </c>
      <c r="J192">
        <v>85.5</v>
      </c>
      <c r="K192">
        <v>1</v>
      </c>
      <c r="L192">
        <v>0.28210903257498099</v>
      </c>
      <c r="M192">
        <v>0.27126816145419602</v>
      </c>
    </row>
    <row r="193" spans="1:13" x14ac:dyDescent="0.3">
      <c r="A193" t="s">
        <v>882</v>
      </c>
      <c r="B193" t="s">
        <v>1215</v>
      </c>
      <c r="C193">
        <v>2</v>
      </c>
      <c r="D193" s="9">
        <v>0.82304526748971196</v>
      </c>
      <c r="E193" s="8">
        <v>2.3160042848950398E-2</v>
      </c>
      <c r="F193" t="s">
        <v>1214</v>
      </c>
      <c r="G193">
        <v>242</v>
      </c>
      <c r="H193">
        <v>2</v>
      </c>
      <c r="I193">
        <v>20691</v>
      </c>
      <c r="J193">
        <v>85.5</v>
      </c>
      <c r="K193">
        <v>1</v>
      </c>
      <c r="L193">
        <v>0.28210903257498099</v>
      </c>
      <c r="M193">
        <v>0.27126816145419602</v>
      </c>
    </row>
    <row r="194" spans="1:13" x14ac:dyDescent="0.3">
      <c r="A194" t="s">
        <v>882</v>
      </c>
      <c r="B194" t="s">
        <v>1213</v>
      </c>
      <c r="C194">
        <v>2</v>
      </c>
      <c r="D194" s="9">
        <v>0.82304526748971196</v>
      </c>
      <c r="E194" s="8">
        <v>2.3160042848950398E-2</v>
      </c>
      <c r="F194" t="s">
        <v>1212</v>
      </c>
      <c r="G194">
        <v>242</v>
      </c>
      <c r="H194">
        <v>2</v>
      </c>
      <c r="I194">
        <v>20691</v>
      </c>
      <c r="J194">
        <v>85.5</v>
      </c>
      <c r="K194">
        <v>1</v>
      </c>
      <c r="L194">
        <v>0.28210903257498099</v>
      </c>
      <c r="M194">
        <v>0.27126816145419602</v>
      </c>
    </row>
    <row r="195" spans="1:13" x14ac:dyDescent="0.3">
      <c r="A195" t="s">
        <v>882</v>
      </c>
      <c r="B195" t="s">
        <v>1211</v>
      </c>
      <c r="C195">
        <v>8</v>
      </c>
      <c r="D195" s="9">
        <v>3.2921810699588399</v>
      </c>
      <c r="E195" s="8">
        <v>2.35164354908762E-2</v>
      </c>
      <c r="F195" t="s">
        <v>1210</v>
      </c>
      <c r="G195">
        <v>242</v>
      </c>
      <c r="H195">
        <v>242</v>
      </c>
      <c r="I195">
        <v>20691</v>
      </c>
      <c r="J195">
        <v>2.8264462809917301</v>
      </c>
      <c r="K195">
        <v>1</v>
      </c>
      <c r="L195">
        <v>0.28493458875188699</v>
      </c>
      <c r="M195">
        <v>0.27398513730639901</v>
      </c>
    </row>
    <row r="196" spans="1:13" x14ac:dyDescent="0.3">
      <c r="A196" t="s">
        <v>882</v>
      </c>
      <c r="B196" t="s">
        <v>1209</v>
      </c>
      <c r="C196">
        <v>3</v>
      </c>
      <c r="D196" s="9">
        <v>1.2345679012345601</v>
      </c>
      <c r="E196" s="8">
        <v>2.4527589001642001E-2</v>
      </c>
      <c r="F196" t="s">
        <v>1208</v>
      </c>
      <c r="G196">
        <v>242</v>
      </c>
      <c r="H196">
        <v>21</v>
      </c>
      <c r="I196">
        <v>20691</v>
      </c>
      <c r="J196">
        <v>12.214285714285699</v>
      </c>
      <c r="K196">
        <v>1</v>
      </c>
      <c r="L196">
        <v>0.29254259798833498</v>
      </c>
      <c r="M196">
        <v>0.28130078636258199</v>
      </c>
    </row>
    <row r="197" spans="1:13" x14ac:dyDescent="0.3">
      <c r="A197" t="s">
        <v>882</v>
      </c>
      <c r="B197" t="s">
        <v>1207</v>
      </c>
      <c r="C197">
        <v>3</v>
      </c>
      <c r="D197" s="9">
        <v>1.2345679012345601</v>
      </c>
      <c r="E197" s="8">
        <v>2.4527589001642001E-2</v>
      </c>
      <c r="F197" t="s">
        <v>1206</v>
      </c>
      <c r="G197">
        <v>242</v>
      </c>
      <c r="H197">
        <v>21</v>
      </c>
      <c r="I197">
        <v>20691</v>
      </c>
      <c r="J197">
        <v>12.214285714285699</v>
      </c>
      <c r="K197">
        <v>1</v>
      </c>
      <c r="L197">
        <v>0.29254259798833498</v>
      </c>
      <c r="M197">
        <v>0.28130078636258199</v>
      </c>
    </row>
    <row r="198" spans="1:13" x14ac:dyDescent="0.3">
      <c r="A198" t="s">
        <v>882</v>
      </c>
      <c r="B198" t="s">
        <v>1205</v>
      </c>
      <c r="C198">
        <v>3</v>
      </c>
      <c r="D198" s="9">
        <v>1.2345679012345601</v>
      </c>
      <c r="E198" s="8">
        <v>2.4527589001642001E-2</v>
      </c>
      <c r="F198" t="s">
        <v>1204</v>
      </c>
      <c r="G198">
        <v>242</v>
      </c>
      <c r="H198">
        <v>21</v>
      </c>
      <c r="I198">
        <v>20691</v>
      </c>
      <c r="J198">
        <v>12.214285714285699</v>
      </c>
      <c r="K198">
        <v>1</v>
      </c>
      <c r="L198">
        <v>0.29254259798833498</v>
      </c>
      <c r="M198">
        <v>0.28130078636258199</v>
      </c>
    </row>
    <row r="199" spans="1:13" x14ac:dyDescent="0.3">
      <c r="A199" t="s">
        <v>882</v>
      </c>
      <c r="B199" t="s">
        <v>1203</v>
      </c>
      <c r="C199">
        <v>8</v>
      </c>
      <c r="D199" s="9">
        <v>3.2921810699588399</v>
      </c>
      <c r="E199" s="8">
        <v>2.51201189127691E-2</v>
      </c>
      <c r="F199" t="s">
        <v>1202</v>
      </c>
      <c r="G199">
        <v>242</v>
      </c>
      <c r="H199">
        <v>245</v>
      </c>
      <c r="I199">
        <v>20691</v>
      </c>
      <c r="J199">
        <v>2.7918367346938702</v>
      </c>
      <c r="K199">
        <v>1</v>
      </c>
      <c r="L199">
        <v>0.29805736948311601</v>
      </c>
      <c r="M199">
        <v>0.28660363650734499</v>
      </c>
    </row>
    <row r="200" spans="1:13" x14ac:dyDescent="0.3">
      <c r="A200" t="s">
        <v>882</v>
      </c>
      <c r="B200" t="s">
        <v>1201</v>
      </c>
      <c r="C200">
        <v>5</v>
      </c>
      <c r="D200" s="9">
        <v>2.0576131687242798</v>
      </c>
      <c r="E200" s="8">
        <v>2.59390276925252E-2</v>
      </c>
      <c r="F200" t="s">
        <v>1200</v>
      </c>
      <c r="G200">
        <v>242</v>
      </c>
      <c r="H200">
        <v>96</v>
      </c>
      <c r="I200">
        <v>20691</v>
      </c>
      <c r="J200">
        <v>4.453125</v>
      </c>
      <c r="K200">
        <v>1</v>
      </c>
      <c r="L200">
        <v>0.30618749183444699</v>
      </c>
      <c r="M200">
        <v>0.294421334942992</v>
      </c>
    </row>
    <row r="201" spans="1:13" x14ac:dyDescent="0.3">
      <c r="A201" t="s">
        <v>882</v>
      </c>
      <c r="B201" t="s">
        <v>1199</v>
      </c>
      <c r="C201">
        <v>3</v>
      </c>
      <c r="D201" s="9">
        <v>1.2345679012345601</v>
      </c>
      <c r="E201" s="8">
        <v>2.6776308162952699E-2</v>
      </c>
      <c r="F201" t="s">
        <v>1198</v>
      </c>
      <c r="G201">
        <v>242</v>
      </c>
      <c r="H201">
        <v>22</v>
      </c>
      <c r="I201">
        <v>20691</v>
      </c>
      <c r="J201">
        <v>11.659090909090899</v>
      </c>
      <c r="K201">
        <v>1</v>
      </c>
      <c r="L201">
        <v>0.31444997791364998</v>
      </c>
      <c r="M201">
        <v>0.30236631064011299</v>
      </c>
    </row>
    <row r="202" spans="1:13" x14ac:dyDescent="0.3">
      <c r="A202" t="s">
        <v>882</v>
      </c>
      <c r="B202" t="s">
        <v>1197</v>
      </c>
      <c r="C202">
        <v>5</v>
      </c>
      <c r="D202" s="9">
        <v>2.0576131687242798</v>
      </c>
      <c r="E202" s="8">
        <v>2.7709542985756799E-2</v>
      </c>
      <c r="F202" t="s">
        <v>1196</v>
      </c>
      <c r="G202">
        <v>242</v>
      </c>
      <c r="H202">
        <v>98</v>
      </c>
      <c r="I202">
        <v>20691</v>
      </c>
      <c r="J202">
        <v>4.3622448979591804</v>
      </c>
      <c r="K202">
        <v>1</v>
      </c>
      <c r="L202">
        <v>0.32374925223154699</v>
      </c>
      <c r="M202">
        <v>0.31130823293181897</v>
      </c>
    </row>
    <row r="203" spans="1:13" x14ac:dyDescent="0.3">
      <c r="A203" t="s">
        <v>882</v>
      </c>
      <c r="B203" t="s">
        <v>1195</v>
      </c>
      <c r="C203">
        <v>6</v>
      </c>
      <c r="D203" s="9">
        <v>2.4691358024691299</v>
      </c>
      <c r="E203" s="8">
        <v>2.82860505286474E-2</v>
      </c>
      <c r="F203" t="s">
        <v>1194</v>
      </c>
      <c r="G203">
        <v>242</v>
      </c>
      <c r="H203">
        <v>146</v>
      </c>
      <c r="I203">
        <v>20691</v>
      </c>
      <c r="J203">
        <v>3.5136986301369801</v>
      </c>
      <c r="K203">
        <v>1</v>
      </c>
      <c r="L203">
        <v>0.32880738939392201</v>
      </c>
      <c r="M203">
        <v>0.31617199626437398</v>
      </c>
    </row>
    <row r="204" spans="1:13" x14ac:dyDescent="0.3">
      <c r="A204" t="s">
        <v>882</v>
      </c>
      <c r="B204" t="s">
        <v>1193</v>
      </c>
      <c r="C204">
        <v>4</v>
      </c>
      <c r="D204" s="9">
        <v>1.6460905349794199</v>
      </c>
      <c r="E204" s="8">
        <v>2.8803050039970801E-2</v>
      </c>
      <c r="F204" t="s">
        <v>1192</v>
      </c>
      <c r="G204">
        <v>242</v>
      </c>
      <c r="H204">
        <v>57</v>
      </c>
      <c r="I204">
        <v>20691</v>
      </c>
      <c r="J204">
        <v>6</v>
      </c>
      <c r="K204">
        <v>1</v>
      </c>
      <c r="L204">
        <v>0.32995123273702298</v>
      </c>
      <c r="M204">
        <v>0.317271884055426</v>
      </c>
    </row>
    <row r="205" spans="1:13" x14ac:dyDescent="0.3">
      <c r="A205" t="s">
        <v>882</v>
      </c>
      <c r="B205" t="s">
        <v>1191</v>
      </c>
      <c r="C205">
        <v>3</v>
      </c>
      <c r="D205" s="9">
        <v>1.2345679012345601</v>
      </c>
      <c r="E205" s="8">
        <v>2.9104868564575798E-2</v>
      </c>
      <c r="F205" t="s">
        <v>1190</v>
      </c>
      <c r="G205">
        <v>242</v>
      </c>
      <c r="H205">
        <v>23</v>
      </c>
      <c r="I205">
        <v>20691</v>
      </c>
      <c r="J205">
        <v>11.1521739130434</v>
      </c>
      <c r="K205">
        <v>1</v>
      </c>
      <c r="L205">
        <v>0.32995123273702298</v>
      </c>
      <c r="M205">
        <v>0.317271884055426</v>
      </c>
    </row>
    <row r="206" spans="1:13" x14ac:dyDescent="0.3">
      <c r="A206" t="s">
        <v>882</v>
      </c>
      <c r="B206" t="s">
        <v>1189</v>
      </c>
      <c r="C206">
        <v>3</v>
      </c>
      <c r="D206" s="9">
        <v>1.2345679012345601</v>
      </c>
      <c r="E206" s="8">
        <v>2.9104868564575798E-2</v>
      </c>
      <c r="F206" t="s">
        <v>1188</v>
      </c>
      <c r="G206">
        <v>242</v>
      </c>
      <c r="H206">
        <v>23</v>
      </c>
      <c r="I206">
        <v>20691</v>
      </c>
      <c r="J206">
        <v>11.1521739130434</v>
      </c>
      <c r="K206">
        <v>1</v>
      </c>
      <c r="L206">
        <v>0.32995123273702298</v>
      </c>
      <c r="M206">
        <v>0.317271884055426</v>
      </c>
    </row>
    <row r="207" spans="1:13" x14ac:dyDescent="0.3">
      <c r="A207" t="s">
        <v>882</v>
      </c>
      <c r="B207" t="s">
        <v>1187</v>
      </c>
      <c r="C207">
        <v>3</v>
      </c>
      <c r="D207" s="9">
        <v>1.2345679012345601</v>
      </c>
      <c r="E207" s="8">
        <v>2.9104868564575798E-2</v>
      </c>
      <c r="F207" t="s">
        <v>1186</v>
      </c>
      <c r="G207">
        <v>242</v>
      </c>
      <c r="H207">
        <v>23</v>
      </c>
      <c r="I207">
        <v>20691</v>
      </c>
      <c r="J207">
        <v>11.1521739130434</v>
      </c>
      <c r="K207">
        <v>1</v>
      </c>
      <c r="L207">
        <v>0.32995123273702298</v>
      </c>
      <c r="M207">
        <v>0.317271884055426</v>
      </c>
    </row>
    <row r="208" spans="1:13" x14ac:dyDescent="0.3">
      <c r="A208" t="s">
        <v>882</v>
      </c>
      <c r="B208" t="s">
        <v>1185</v>
      </c>
      <c r="C208">
        <v>3</v>
      </c>
      <c r="D208" s="9">
        <v>1.2345679012345601</v>
      </c>
      <c r="E208" s="8">
        <v>2.9104868564575798E-2</v>
      </c>
      <c r="F208" t="s">
        <v>1184</v>
      </c>
      <c r="G208">
        <v>242</v>
      </c>
      <c r="H208">
        <v>23</v>
      </c>
      <c r="I208">
        <v>20691</v>
      </c>
      <c r="J208">
        <v>11.1521739130434</v>
      </c>
      <c r="K208">
        <v>1</v>
      </c>
      <c r="L208">
        <v>0.32995123273702298</v>
      </c>
      <c r="M208">
        <v>0.317271884055426</v>
      </c>
    </row>
    <row r="209" spans="1:13" x14ac:dyDescent="0.3">
      <c r="A209" t="s">
        <v>882</v>
      </c>
      <c r="B209" t="s">
        <v>1183</v>
      </c>
      <c r="C209">
        <v>8</v>
      </c>
      <c r="D209" s="9">
        <v>3.2921810699588399</v>
      </c>
      <c r="E209" s="8">
        <v>2.9706824943578101E-2</v>
      </c>
      <c r="F209" t="s">
        <v>1182</v>
      </c>
      <c r="G209">
        <v>242</v>
      </c>
      <c r="H209">
        <v>254</v>
      </c>
      <c r="I209">
        <v>20691</v>
      </c>
      <c r="J209">
        <v>2.69291338582677</v>
      </c>
      <c r="K209">
        <v>1</v>
      </c>
      <c r="L209">
        <v>0.33511639960982198</v>
      </c>
      <c r="M209">
        <v>0.32223856416629998</v>
      </c>
    </row>
    <row r="210" spans="1:13" x14ac:dyDescent="0.3">
      <c r="A210" t="s">
        <v>882</v>
      </c>
      <c r="B210" t="s">
        <v>1181</v>
      </c>
      <c r="C210">
        <v>4</v>
      </c>
      <c r="D210" s="9">
        <v>1.6460905349794199</v>
      </c>
      <c r="E210" s="8">
        <v>3.0120179357250101E-2</v>
      </c>
      <c r="F210" t="s">
        <v>1180</v>
      </c>
      <c r="G210">
        <v>242</v>
      </c>
      <c r="H210">
        <v>58</v>
      </c>
      <c r="I210">
        <v>20691</v>
      </c>
      <c r="J210">
        <v>5.8965517241379297</v>
      </c>
      <c r="K210">
        <v>1</v>
      </c>
      <c r="L210">
        <v>0.338113778078935</v>
      </c>
      <c r="M210">
        <v>0.32512075953267</v>
      </c>
    </row>
    <row r="211" spans="1:13" x14ac:dyDescent="0.3">
      <c r="A211" t="s">
        <v>882</v>
      </c>
      <c r="B211" t="s">
        <v>1179</v>
      </c>
      <c r="C211">
        <v>14</v>
      </c>
      <c r="D211" s="9">
        <v>5.7613168724279804</v>
      </c>
      <c r="E211" s="8">
        <v>3.0955489079151199E-2</v>
      </c>
      <c r="F211" t="s">
        <v>1178</v>
      </c>
      <c r="G211">
        <v>242</v>
      </c>
      <c r="H211">
        <v>622</v>
      </c>
      <c r="I211">
        <v>20691</v>
      </c>
      <c r="J211">
        <v>1.92443729903537</v>
      </c>
      <c r="K211">
        <v>1</v>
      </c>
      <c r="L211">
        <v>0.34526540077082701</v>
      </c>
      <c r="M211">
        <v>0.33199756004251602</v>
      </c>
    </row>
    <row r="212" spans="1:13" x14ac:dyDescent="0.3">
      <c r="A212" t="s">
        <v>882</v>
      </c>
      <c r="B212" t="s">
        <v>1177</v>
      </c>
      <c r="C212">
        <v>3</v>
      </c>
      <c r="D212" s="9">
        <v>1.2345679012345601</v>
      </c>
      <c r="E212" s="8">
        <v>3.1511121729739203E-2</v>
      </c>
      <c r="F212" t="s">
        <v>1176</v>
      </c>
      <c r="G212">
        <v>242</v>
      </c>
      <c r="H212">
        <v>24</v>
      </c>
      <c r="I212">
        <v>20691</v>
      </c>
      <c r="J212">
        <v>10.6875</v>
      </c>
      <c r="K212">
        <v>1</v>
      </c>
      <c r="L212">
        <v>0.34526540077082701</v>
      </c>
      <c r="M212">
        <v>0.33199756004251602</v>
      </c>
    </row>
    <row r="213" spans="1:13" x14ac:dyDescent="0.3">
      <c r="A213" t="s">
        <v>882</v>
      </c>
      <c r="B213" t="s">
        <v>1175</v>
      </c>
      <c r="C213">
        <v>3</v>
      </c>
      <c r="D213" s="9">
        <v>1.2345679012345601</v>
      </c>
      <c r="E213" s="8">
        <v>3.1511121729739203E-2</v>
      </c>
      <c r="F213" t="s">
        <v>1174</v>
      </c>
      <c r="G213">
        <v>242</v>
      </c>
      <c r="H213">
        <v>24</v>
      </c>
      <c r="I213">
        <v>20691</v>
      </c>
      <c r="J213">
        <v>10.6875</v>
      </c>
      <c r="K213">
        <v>1</v>
      </c>
      <c r="L213">
        <v>0.34526540077082701</v>
      </c>
      <c r="M213">
        <v>0.33199756004251602</v>
      </c>
    </row>
    <row r="214" spans="1:13" x14ac:dyDescent="0.3">
      <c r="A214" t="s">
        <v>882</v>
      </c>
      <c r="B214" t="s">
        <v>1173</v>
      </c>
      <c r="C214">
        <v>3</v>
      </c>
      <c r="D214" s="9">
        <v>1.2345679012345601</v>
      </c>
      <c r="E214" s="8">
        <v>3.1511121729739203E-2</v>
      </c>
      <c r="F214" t="s">
        <v>1172</v>
      </c>
      <c r="G214">
        <v>242</v>
      </c>
      <c r="H214">
        <v>24</v>
      </c>
      <c r="I214">
        <v>20691</v>
      </c>
      <c r="J214">
        <v>10.6875</v>
      </c>
      <c r="K214">
        <v>1</v>
      </c>
      <c r="L214">
        <v>0.34526540077082701</v>
      </c>
      <c r="M214">
        <v>0.33199756004251602</v>
      </c>
    </row>
    <row r="215" spans="1:13" x14ac:dyDescent="0.3">
      <c r="A215" t="s">
        <v>882</v>
      </c>
      <c r="B215" t="s">
        <v>1171</v>
      </c>
      <c r="C215">
        <v>3</v>
      </c>
      <c r="D215" s="9">
        <v>1.2345679012345601</v>
      </c>
      <c r="E215" s="8">
        <v>3.1511121729739203E-2</v>
      </c>
      <c r="F215" t="s">
        <v>1170</v>
      </c>
      <c r="G215">
        <v>242</v>
      </c>
      <c r="H215">
        <v>24</v>
      </c>
      <c r="I215">
        <v>20691</v>
      </c>
      <c r="J215">
        <v>10.6875</v>
      </c>
      <c r="K215">
        <v>1</v>
      </c>
      <c r="L215">
        <v>0.34526540077082701</v>
      </c>
      <c r="M215">
        <v>0.33199756004251602</v>
      </c>
    </row>
    <row r="216" spans="1:13" x14ac:dyDescent="0.3">
      <c r="A216" t="s">
        <v>882</v>
      </c>
      <c r="B216" t="s">
        <v>1169</v>
      </c>
      <c r="C216">
        <v>4</v>
      </c>
      <c r="D216" s="9">
        <v>1.6460905349794199</v>
      </c>
      <c r="E216" s="8">
        <v>3.2848260339892098E-2</v>
      </c>
      <c r="F216" t="s">
        <v>1168</v>
      </c>
      <c r="G216">
        <v>242</v>
      </c>
      <c r="H216">
        <v>60</v>
      </c>
      <c r="I216">
        <v>20691</v>
      </c>
      <c r="J216">
        <v>5.7</v>
      </c>
      <c r="K216">
        <v>1</v>
      </c>
      <c r="L216">
        <v>0.358202457992156</v>
      </c>
      <c r="M216">
        <v>0.34443747270686798</v>
      </c>
    </row>
    <row r="217" spans="1:13" x14ac:dyDescent="0.3">
      <c r="A217" t="s">
        <v>882</v>
      </c>
      <c r="B217" t="s">
        <v>1167</v>
      </c>
      <c r="C217">
        <v>5</v>
      </c>
      <c r="D217" s="9">
        <v>2.0576131687242798</v>
      </c>
      <c r="E217" s="8">
        <v>3.3445380995439498E-2</v>
      </c>
      <c r="F217" t="s">
        <v>1166</v>
      </c>
      <c r="G217">
        <v>242</v>
      </c>
      <c r="H217">
        <v>104</v>
      </c>
      <c r="I217">
        <v>20691</v>
      </c>
      <c r="J217">
        <v>4.1105769230769198</v>
      </c>
      <c r="K217">
        <v>1</v>
      </c>
      <c r="L217">
        <v>0.35951918095783802</v>
      </c>
      <c r="M217">
        <v>0.34570359671142298</v>
      </c>
    </row>
    <row r="218" spans="1:13" x14ac:dyDescent="0.3">
      <c r="A218" t="s">
        <v>882</v>
      </c>
      <c r="B218" t="s">
        <v>1165</v>
      </c>
      <c r="C218">
        <v>3</v>
      </c>
      <c r="D218" s="9">
        <v>1.2345679012345601</v>
      </c>
      <c r="E218" s="8">
        <v>3.3992958038889097E-2</v>
      </c>
      <c r="F218" t="s">
        <v>1164</v>
      </c>
      <c r="G218">
        <v>242</v>
      </c>
      <c r="H218">
        <v>25</v>
      </c>
      <c r="I218">
        <v>20691</v>
      </c>
      <c r="J218">
        <v>10.26</v>
      </c>
      <c r="K218">
        <v>1</v>
      </c>
      <c r="L218">
        <v>0.35951918095783802</v>
      </c>
      <c r="M218">
        <v>0.34570359671142298</v>
      </c>
    </row>
    <row r="219" spans="1:13" x14ac:dyDescent="0.3">
      <c r="A219" t="s">
        <v>882</v>
      </c>
      <c r="B219" t="s">
        <v>1163</v>
      </c>
      <c r="C219">
        <v>3</v>
      </c>
      <c r="D219" s="9">
        <v>1.2345679012345601</v>
      </c>
      <c r="E219" s="8">
        <v>3.3992958038889097E-2</v>
      </c>
      <c r="F219" t="s">
        <v>1162</v>
      </c>
      <c r="G219">
        <v>242</v>
      </c>
      <c r="H219">
        <v>25</v>
      </c>
      <c r="I219">
        <v>20691</v>
      </c>
      <c r="J219">
        <v>10.26</v>
      </c>
      <c r="K219">
        <v>1</v>
      </c>
      <c r="L219">
        <v>0.35951918095783802</v>
      </c>
      <c r="M219">
        <v>0.34570359671142298</v>
      </c>
    </row>
    <row r="220" spans="1:13" x14ac:dyDescent="0.3">
      <c r="A220" t="s">
        <v>882</v>
      </c>
      <c r="B220" t="s">
        <v>1161</v>
      </c>
      <c r="C220">
        <v>3</v>
      </c>
      <c r="D220" s="9">
        <v>1.2345679012345601</v>
      </c>
      <c r="E220" s="8">
        <v>3.3992958038889097E-2</v>
      </c>
      <c r="F220" t="s">
        <v>1160</v>
      </c>
      <c r="G220">
        <v>242</v>
      </c>
      <c r="H220">
        <v>25</v>
      </c>
      <c r="I220">
        <v>20691</v>
      </c>
      <c r="J220">
        <v>10.26</v>
      </c>
      <c r="K220">
        <v>1</v>
      </c>
      <c r="L220">
        <v>0.35951918095783802</v>
      </c>
      <c r="M220">
        <v>0.34570359671142298</v>
      </c>
    </row>
    <row r="221" spans="1:13" x14ac:dyDescent="0.3">
      <c r="A221" t="s">
        <v>882</v>
      </c>
      <c r="B221" t="s">
        <v>1159</v>
      </c>
      <c r="C221">
        <v>4</v>
      </c>
      <c r="D221" s="9">
        <v>1.6460905349794199</v>
      </c>
      <c r="E221" s="8">
        <v>3.4259016817945097E-2</v>
      </c>
      <c r="F221" t="s">
        <v>1158</v>
      </c>
      <c r="G221">
        <v>242</v>
      </c>
      <c r="H221">
        <v>61</v>
      </c>
      <c r="I221">
        <v>20691</v>
      </c>
      <c r="J221">
        <v>5.6065573770491799</v>
      </c>
      <c r="K221">
        <v>1</v>
      </c>
      <c r="L221">
        <v>0.35951918095783802</v>
      </c>
      <c r="M221">
        <v>0.34570359671142298</v>
      </c>
    </row>
    <row r="222" spans="1:13" x14ac:dyDescent="0.3">
      <c r="A222" t="s">
        <v>882</v>
      </c>
      <c r="B222" t="s">
        <v>1157</v>
      </c>
      <c r="C222">
        <v>2</v>
      </c>
      <c r="D222" s="9">
        <v>0.82304526748971196</v>
      </c>
      <c r="E222" s="8">
        <v>3.4538960616036798E-2</v>
      </c>
      <c r="F222" t="s">
        <v>1156</v>
      </c>
      <c r="G222">
        <v>242</v>
      </c>
      <c r="H222">
        <v>3</v>
      </c>
      <c r="I222">
        <v>20691</v>
      </c>
      <c r="J222">
        <v>57</v>
      </c>
      <c r="K222">
        <v>1</v>
      </c>
      <c r="L222">
        <v>0.35951918095783802</v>
      </c>
      <c r="M222">
        <v>0.34570359671142298</v>
      </c>
    </row>
    <row r="223" spans="1:13" x14ac:dyDescent="0.3">
      <c r="A223" t="s">
        <v>882</v>
      </c>
      <c r="B223" t="s">
        <v>1155</v>
      </c>
      <c r="C223">
        <v>2</v>
      </c>
      <c r="D223" s="9">
        <v>0.82304526748971196</v>
      </c>
      <c r="E223" s="8">
        <v>3.4538960616036798E-2</v>
      </c>
      <c r="F223" t="s">
        <v>1154</v>
      </c>
      <c r="G223">
        <v>242</v>
      </c>
      <c r="H223">
        <v>3</v>
      </c>
      <c r="I223">
        <v>20691</v>
      </c>
      <c r="J223">
        <v>57</v>
      </c>
      <c r="K223">
        <v>1</v>
      </c>
      <c r="L223">
        <v>0.35951918095783802</v>
      </c>
      <c r="M223">
        <v>0.34570359671142298</v>
      </c>
    </row>
    <row r="224" spans="1:13" x14ac:dyDescent="0.3">
      <c r="A224" t="s">
        <v>882</v>
      </c>
      <c r="B224" t="s">
        <v>1153</v>
      </c>
      <c r="C224">
        <v>2</v>
      </c>
      <c r="D224" s="9">
        <v>0.82304526748971196</v>
      </c>
      <c r="E224" s="8">
        <v>3.4538960616036798E-2</v>
      </c>
      <c r="F224" t="s">
        <v>1152</v>
      </c>
      <c r="G224">
        <v>242</v>
      </c>
      <c r="H224">
        <v>3</v>
      </c>
      <c r="I224">
        <v>20691</v>
      </c>
      <c r="J224">
        <v>57</v>
      </c>
      <c r="K224">
        <v>1</v>
      </c>
      <c r="L224">
        <v>0.35951918095783802</v>
      </c>
      <c r="M224">
        <v>0.34570359671142298</v>
      </c>
    </row>
    <row r="225" spans="1:13" x14ac:dyDescent="0.3">
      <c r="A225" t="s">
        <v>882</v>
      </c>
      <c r="B225" t="s">
        <v>1151</v>
      </c>
      <c r="C225">
        <v>2</v>
      </c>
      <c r="D225" s="9">
        <v>0.82304526748971196</v>
      </c>
      <c r="E225" s="8">
        <v>3.4538960616036798E-2</v>
      </c>
      <c r="F225" t="s">
        <v>1150</v>
      </c>
      <c r="G225">
        <v>242</v>
      </c>
      <c r="H225">
        <v>3</v>
      </c>
      <c r="I225">
        <v>20691</v>
      </c>
      <c r="J225">
        <v>57</v>
      </c>
      <c r="K225">
        <v>1</v>
      </c>
      <c r="L225">
        <v>0.35951918095783802</v>
      </c>
      <c r="M225">
        <v>0.34570359671142298</v>
      </c>
    </row>
    <row r="226" spans="1:13" x14ac:dyDescent="0.3">
      <c r="A226" t="s">
        <v>882</v>
      </c>
      <c r="B226" t="s">
        <v>1149</v>
      </c>
      <c r="C226">
        <v>2</v>
      </c>
      <c r="D226" s="9">
        <v>0.82304526748971196</v>
      </c>
      <c r="E226" s="8">
        <v>3.4538960616036798E-2</v>
      </c>
      <c r="F226" t="s">
        <v>1148</v>
      </c>
      <c r="G226">
        <v>242</v>
      </c>
      <c r="H226">
        <v>3</v>
      </c>
      <c r="I226">
        <v>20691</v>
      </c>
      <c r="J226">
        <v>57</v>
      </c>
      <c r="K226">
        <v>1</v>
      </c>
      <c r="L226">
        <v>0.35951918095783802</v>
      </c>
      <c r="M226">
        <v>0.34570359671142298</v>
      </c>
    </row>
    <row r="227" spans="1:13" x14ac:dyDescent="0.3">
      <c r="A227" t="s">
        <v>882</v>
      </c>
      <c r="B227" t="s">
        <v>1147</v>
      </c>
      <c r="C227">
        <v>5</v>
      </c>
      <c r="D227" s="9">
        <v>2.0576131687242798</v>
      </c>
      <c r="E227" s="8">
        <v>3.5499814631642097E-2</v>
      </c>
      <c r="F227" t="s">
        <v>1146</v>
      </c>
      <c r="G227">
        <v>242</v>
      </c>
      <c r="H227">
        <v>106</v>
      </c>
      <c r="I227">
        <v>20691</v>
      </c>
      <c r="J227">
        <v>4.03301886792452</v>
      </c>
      <c r="K227">
        <v>1</v>
      </c>
      <c r="L227">
        <v>0.36784875794778499</v>
      </c>
      <c r="M227">
        <v>0.35371308515328498</v>
      </c>
    </row>
    <row r="228" spans="1:13" x14ac:dyDescent="0.3">
      <c r="A228" t="s">
        <v>882</v>
      </c>
      <c r="B228" t="s">
        <v>1145</v>
      </c>
      <c r="C228">
        <v>18</v>
      </c>
      <c r="D228" s="9">
        <v>7.4074074074074003</v>
      </c>
      <c r="E228" s="8">
        <v>3.6333243646363103E-2</v>
      </c>
      <c r="F228" t="s">
        <v>1144</v>
      </c>
      <c r="G228">
        <v>242</v>
      </c>
      <c r="H228">
        <v>904</v>
      </c>
      <c r="I228">
        <v>20691</v>
      </c>
      <c r="J228">
        <v>1.7024336283185799</v>
      </c>
      <c r="K228">
        <v>1</v>
      </c>
      <c r="L228">
        <v>0.37198053772221701</v>
      </c>
      <c r="M228">
        <v>0.35768608911105698</v>
      </c>
    </row>
    <row r="229" spans="1:13" x14ac:dyDescent="0.3">
      <c r="A229" t="s">
        <v>882</v>
      </c>
      <c r="B229" t="s">
        <v>1143</v>
      </c>
      <c r="C229">
        <v>3</v>
      </c>
      <c r="D229" s="9">
        <v>1.2345679012345601</v>
      </c>
      <c r="E229" s="8">
        <v>3.6548306108078098E-2</v>
      </c>
      <c r="F229" t="s">
        <v>1142</v>
      </c>
      <c r="G229">
        <v>242</v>
      </c>
      <c r="H229">
        <v>26</v>
      </c>
      <c r="I229">
        <v>20691</v>
      </c>
      <c r="J229">
        <v>9.8653846153846096</v>
      </c>
      <c r="K229">
        <v>1</v>
      </c>
      <c r="L229">
        <v>0.37198053772221701</v>
      </c>
      <c r="M229">
        <v>0.35768608911105698</v>
      </c>
    </row>
    <row r="230" spans="1:13" x14ac:dyDescent="0.3">
      <c r="A230" t="s">
        <v>882</v>
      </c>
      <c r="B230" t="s">
        <v>1141</v>
      </c>
      <c r="C230">
        <v>3</v>
      </c>
      <c r="D230" s="9">
        <v>1.2345679012345601</v>
      </c>
      <c r="E230" s="8">
        <v>3.6548306108078098E-2</v>
      </c>
      <c r="F230" t="s">
        <v>1140</v>
      </c>
      <c r="G230">
        <v>242</v>
      </c>
      <c r="H230">
        <v>26</v>
      </c>
      <c r="I230">
        <v>20691</v>
      </c>
      <c r="J230">
        <v>9.8653846153846096</v>
      </c>
      <c r="K230">
        <v>1</v>
      </c>
      <c r="L230">
        <v>0.37198053772221701</v>
      </c>
      <c r="M230">
        <v>0.35768608911105698</v>
      </c>
    </row>
    <row r="231" spans="1:13" x14ac:dyDescent="0.3">
      <c r="A231" t="s">
        <v>882</v>
      </c>
      <c r="B231" t="s">
        <v>1139</v>
      </c>
      <c r="C231">
        <v>3</v>
      </c>
      <c r="D231" s="9">
        <v>1.2345679012345601</v>
      </c>
      <c r="E231" s="8">
        <v>3.6548306108078098E-2</v>
      </c>
      <c r="F231" t="s">
        <v>1138</v>
      </c>
      <c r="G231">
        <v>242</v>
      </c>
      <c r="H231">
        <v>26</v>
      </c>
      <c r="I231">
        <v>20691</v>
      </c>
      <c r="J231">
        <v>9.8653846153846096</v>
      </c>
      <c r="K231">
        <v>1</v>
      </c>
      <c r="L231">
        <v>0.37198053772221701</v>
      </c>
      <c r="M231">
        <v>0.35768608911105698</v>
      </c>
    </row>
    <row r="232" spans="1:13" x14ac:dyDescent="0.3">
      <c r="A232" t="s">
        <v>882</v>
      </c>
      <c r="B232" t="s">
        <v>1137</v>
      </c>
      <c r="C232">
        <v>7</v>
      </c>
      <c r="D232" s="9">
        <v>2.8806584362139902</v>
      </c>
      <c r="E232" s="8">
        <v>3.6745284662074502E-2</v>
      </c>
      <c r="F232" t="s">
        <v>1136</v>
      </c>
      <c r="G232">
        <v>242</v>
      </c>
      <c r="H232">
        <v>210</v>
      </c>
      <c r="I232">
        <v>20691</v>
      </c>
      <c r="J232">
        <v>2.85</v>
      </c>
      <c r="K232">
        <v>1</v>
      </c>
      <c r="L232">
        <v>0.37233053927500298</v>
      </c>
      <c r="M232">
        <v>0.35802264082251301</v>
      </c>
    </row>
    <row r="233" spans="1:13" x14ac:dyDescent="0.3">
      <c r="A233" t="s">
        <v>882</v>
      </c>
      <c r="B233" t="s">
        <v>1135</v>
      </c>
      <c r="C233">
        <v>4</v>
      </c>
      <c r="D233" s="9">
        <v>1.6460905349794199</v>
      </c>
      <c r="E233" s="8">
        <v>3.7173390427645399E-2</v>
      </c>
      <c r="F233" t="s">
        <v>1134</v>
      </c>
      <c r="G233">
        <v>242</v>
      </c>
      <c r="H233">
        <v>63</v>
      </c>
      <c r="I233">
        <v>20691</v>
      </c>
      <c r="J233">
        <v>5.4285714285714199</v>
      </c>
      <c r="K233">
        <v>1</v>
      </c>
      <c r="L233">
        <v>0.37500909286038803</v>
      </c>
      <c r="M233">
        <v>0.36059826309108001</v>
      </c>
    </row>
    <row r="234" spans="1:13" x14ac:dyDescent="0.3">
      <c r="A234" t="s">
        <v>882</v>
      </c>
      <c r="B234" t="s">
        <v>1133</v>
      </c>
      <c r="C234">
        <v>8</v>
      </c>
      <c r="D234" s="9">
        <v>3.2921810699588399</v>
      </c>
      <c r="E234" s="8">
        <v>3.7903917371650997E-2</v>
      </c>
      <c r="F234" t="s">
        <v>1132</v>
      </c>
      <c r="G234">
        <v>242</v>
      </c>
      <c r="H234">
        <v>268</v>
      </c>
      <c r="I234">
        <v>20691</v>
      </c>
      <c r="J234">
        <v>2.55223880597014</v>
      </c>
      <c r="K234">
        <v>1</v>
      </c>
      <c r="L234">
        <v>0.38013157943465198</v>
      </c>
      <c r="M234">
        <v>0.36552390301969601</v>
      </c>
    </row>
    <row r="235" spans="1:13" x14ac:dyDescent="0.3">
      <c r="A235" t="s">
        <v>882</v>
      </c>
      <c r="B235" t="s">
        <v>1131</v>
      </c>
      <c r="C235">
        <v>4</v>
      </c>
      <c r="D235" s="9">
        <v>1.6460905349794199</v>
      </c>
      <c r="E235" s="8">
        <v>3.86767472616351E-2</v>
      </c>
      <c r="F235" t="s">
        <v>1130</v>
      </c>
      <c r="G235">
        <v>242</v>
      </c>
      <c r="H235">
        <v>64</v>
      </c>
      <c r="I235">
        <v>20691</v>
      </c>
      <c r="J235">
        <v>5.34375</v>
      </c>
      <c r="K235">
        <v>1</v>
      </c>
      <c r="L235">
        <v>0.38013157943465198</v>
      </c>
      <c r="M235">
        <v>0.36552390301969601</v>
      </c>
    </row>
    <row r="236" spans="1:13" x14ac:dyDescent="0.3">
      <c r="A236" t="s">
        <v>882</v>
      </c>
      <c r="B236" t="s">
        <v>1129</v>
      </c>
      <c r="C236">
        <v>5</v>
      </c>
      <c r="D236" s="9">
        <v>2.0576131687242798</v>
      </c>
      <c r="E236" s="8">
        <v>3.8715764956016703E-2</v>
      </c>
      <c r="F236" t="s">
        <v>1128</v>
      </c>
      <c r="G236">
        <v>242</v>
      </c>
      <c r="H236">
        <v>109</v>
      </c>
      <c r="I236">
        <v>20691</v>
      </c>
      <c r="J236">
        <v>3.9220183486238498</v>
      </c>
      <c r="K236">
        <v>1</v>
      </c>
      <c r="L236">
        <v>0.38013157943465198</v>
      </c>
      <c r="M236">
        <v>0.36552390301969601</v>
      </c>
    </row>
    <row r="237" spans="1:13" x14ac:dyDescent="0.3">
      <c r="A237" t="s">
        <v>882</v>
      </c>
      <c r="B237" t="s">
        <v>1127</v>
      </c>
      <c r="C237">
        <v>5</v>
      </c>
      <c r="D237" s="9">
        <v>2.0576131687242798</v>
      </c>
      <c r="E237" s="8">
        <v>3.8715764956016703E-2</v>
      </c>
      <c r="F237" t="s">
        <v>1126</v>
      </c>
      <c r="G237">
        <v>242</v>
      </c>
      <c r="H237">
        <v>109</v>
      </c>
      <c r="I237">
        <v>20691</v>
      </c>
      <c r="J237">
        <v>3.9220183486238498</v>
      </c>
      <c r="K237">
        <v>1</v>
      </c>
      <c r="L237">
        <v>0.38013157943465198</v>
      </c>
      <c r="M237">
        <v>0.36552390301969601</v>
      </c>
    </row>
    <row r="238" spans="1:13" x14ac:dyDescent="0.3">
      <c r="A238" t="s">
        <v>882</v>
      </c>
      <c r="B238" t="s">
        <v>1125</v>
      </c>
      <c r="C238">
        <v>3</v>
      </c>
      <c r="D238" s="9">
        <v>1.2345679012345601</v>
      </c>
      <c r="E238" s="8">
        <v>3.9175132203745799E-2</v>
      </c>
      <c r="F238" t="s">
        <v>1124</v>
      </c>
      <c r="G238">
        <v>242</v>
      </c>
      <c r="H238">
        <v>27</v>
      </c>
      <c r="I238">
        <v>20691</v>
      </c>
      <c r="J238">
        <v>9.5</v>
      </c>
      <c r="K238">
        <v>1</v>
      </c>
      <c r="L238">
        <v>0.38013157943465198</v>
      </c>
      <c r="M238">
        <v>0.36552390301969601</v>
      </c>
    </row>
    <row r="239" spans="1:13" x14ac:dyDescent="0.3">
      <c r="A239" t="s">
        <v>882</v>
      </c>
      <c r="B239" t="s">
        <v>1123</v>
      </c>
      <c r="C239">
        <v>3</v>
      </c>
      <c r="D239" s="9">
        <v>1.2345679012345601</v>
      </c>
      <c r="E239" s="8">
        <v>3.9175132203745799E-2</v>
      </c>
      <c r="F239" t="s">
        <v>1122</v>
      </c>
      <c r="G239">
        <v>242</v>
      </c>
      <c r="H239">
        <v>27</v>
      </c>
      <c r="I239">
        <v>20691</v>
      </c>
      <c r="J239">
        <v>9.5</v>
      </c>
      <c r="K239">
        <v>1</v>
      </c>
      <c r="L239">
        <v>0.38013157943465198</v>
      </c>
      <c r="M239">
        <v>0.36552390301969601</v>
      </c>
    </row>
    <row r="240" spans="1:13" x14ac:dyDescent="0.3">
      <c r="A240" t="s">
        <v>882</v>
      </c>
      <c r="B240" t="s">
        <v>1121</v>
      </c>
      <c r="C240">
        <v>3</v>
      </c>
      <c r="D240" s="9">
        <v>1.2345679012345601</v>
      </c>
      <c r="E240" s="8">
        <v>3.9175132203745799E-2</v>
      </c>
      <c r="F240" t="s">
        <v>1120</v>
      </c>
      <c r="G240">
        <v>242</v>
      </c>
      <c r="H240">
        <v>27</v>
      </c>
      <c r="I240">
        <v>20691</v>
      </c>
      <c r="J240">
        <v>9.5</v>
      </c>
      <c r="K240">
        <v>1</v>
      </c>
      <c r="L240">
        <v>0.38013157943465198</v>
      </c>
      <c r="M240">
        <v>0.36552390301969601</v>
      </c>
    </row>
    <row r="241" spans="1:13" x14ac:dyDescent="0.3">
      <c r="A241" t="s">
        <v>882</v>
      </c>
      <c r="B241" t="s">
        <v>1119</v>
      </c>
      <c r="C241">
        <v>3</v>
      </c>
      <c r="D241" s="9">
        <v>1.2345679012345601</v>
      </c>
      <c r="E241" s="8">
        <v>3.9175132203745799E-2</v>
      </c>
      <c r="F241" t="s">
        <v>1118</v>
      </c>
      <c r="G241">
        <v>242</v>
      </c>
      <c r="H241">
        <v>27</v>
      </c>
      <c r="I241">
        <v>20691</v>
      </c>
      <c r="J241">
        <v>9.5</v>
      </c>
      <c r="K241">
        <v>1</v>
      </c>
      <c r="L241">
        <v>0.38013157943465198</v>
      </c>
      <c r="M241">
        <v>0.36552390301969601</v>
      </c>
    </row>
    <row r="242" spans="1:13" x14ac:dyDescent="0.3">
      <c r="A242" t="s">
        <v>882</v>
      </c>
      <c r="B242" t="s">
        <v>1117</v>
      </c>
      <c r="C242">
        <v>3</v>
      </c>
      <c r="D242" s="9">
        <v>1.2345679012345601</v>
      </c>
      <c r="E242" s="8">
        <v>3.9175132203745799E-2</v>
      </c>
      <c r="F242" t="s">
        <v>1116</v>
      </c>
      <c r="G242">
        <v>242</v>
      </c>
      <c r="H242">
        <v>27</v>
      </c>
      <c r="I242">
        <v>20691</v>
      </c>
      <c r="J242">
        <v>9.5</v>
      </c>
      <c r="K242">
        <v>1</v>
      </c>
      <c r="L242">
        <v>0.38013157943465198</v>
      </c>
      <c r="M242">
        <v>0.36552390301969601</v>
      </c>
    </row>
    <row r="243" spans="1:13" x14ac:dyDescent="0.3">
      <c r="A243" t="s">
        <v>882</v>
      </c>
      <c r="B243" t="s">
        <v>1115</v>
      </c>
      <c r="C243">
        <v>5</v>
      </c>
      <c r="D243" s="9">
        <v>2.0576131687242798</v>
      </c>
      <c r="E243" s="8">
        <v>3.9823617373379701E-2</v>
      </c>
      <c r="F243" t="s">
        <v>1114</v>
      </c>
      <c r="G243">
        <v>242</v>
      </c>
      <c r="H243">
        <v>110</v>
      </c>
      <c r="I243">
        <v>20691</v>
      </c>
      <c r="J243">
        <v>3.88636363636363</v>
      </c>
      <c r="K243">
        <v>1</v>
      </c>
      <c r="L243">
        <v>0.38479360246852101</v>
      </c>
      <c r="M243">
        <v>0.370006774076718</v>
      </c>
    </row>
    <row r="244" spans="1:13" x14ac:dyDescent="0.3">
      <c r="A244" t="s">
        <v>882</v>
      </c>
      <c r="B244" t="s">
        <v>1113</v>
      </c>
      <c r="C244">
        <v>3</v>
      </c>
      <c r="D244" s="9">
        <v>1.2345679012345601</v>
      </c>
      <c r="E244" s="8">
        <v>4.18714396448771E-2</v>
      </c>
      <c r="F244" t="s">
        <v>1112</v>
      </c>
      <c r="G244">
        <v>242</v>
      </c>
      <c r="H244">
        <v>28</v>
      </c>
      <c r="I244">
        <v>20691</v>
      </c>
      <c r="J244">
        <v>9.1607142857142794</v>
      </c>
      <c r="K244">
        <v>1</v>
      </c>
      <c r="L244">
        <v>0.399523319944869</v>
      </c>
      <c r="M244">
        <v>0.38417045874174699</v>
      </c>
    </row>
    <row r="245" spans="1:13" x14ac:dyDescent="0.3">
      <c r="A245" t="s">
        <v>882</v>
      </c>
      <c r="B245" t="s">
        <v>1111</v>
      </c>
      <c r="C245">
        <v>3</v>
      </c>
      <c r="D245" s="9">
        <v>1.2345679012345601</v>
      </c>
      <c r="E245" s="8">
        <v>4.18714396448771E-2</v>
      </c>
      <c r="F245" t="s">
        <v>1110</v>
      </c>
      <c r="G245">
        <v>242</v>
      </c>
      <c r="H245">
        <v>28</v>
      </c>
      <c r="I245">
        <v>20691</v>
      </c>
      <c r="J245">
        <v>9.1607142857142794</v>
      </c>
      <c r="K245">
        <v>1</v>
      </c>
      <c r="L245">
        <v>0.399523319944869</v>
      </c>
      <c r="M245">
        <v>0.38417045874174699</v>
      </c>
    </row>
    <row r="246" spans="1:13" x14ac:dyDescent="0.3">
      <c r="A246" t="s">
        <v>882</v>
      </c>
      <c r="B246" t="s">
        <v>1109</v>
      </c>
      <c r="C246">
        <v>3</v>
      </c>
      <c r="D246" s="9">
        <v>1.2345679012345601</v>
      </c>
      <c r="E246" s="8">
        <v>4.18714396448771E-2</v>
      </c>
      <c r="F246" t="s">
        <v>1108</v>
      </c>
      <c r="G246">
        <v>242</v>
      </c>
      <c r="H246">
        <v>28</v>
      </c>
      <c r="I246">
        <v>20691</v>
      </c>
      <c r="J246">
        <v>9.1607142857142794</v>
      </c>
      <c r="K246">
        <v>1</v>
      </c>
      <c r="L246">
        <v>0.399523319944869</v>
      </c>
      <c r="M246">
        <v>0.38417045874174699</v>
      </c>
    </row>
    <row r="247" spans="1:13" x14ac:dyDescent="0.3">
      <c r="A247" t="s">
        <v>882</v>
      </c>
      <c r="B247" t="s">
        <v>1107</v>
      </c>
      <c r="C247">
        <v>5</v>
      </c>
      <c r="D247" s="9">
        <v>2.0576131687242798</v>
      </c>
      <c r="E247" s="8">
        <v>4.2093161822153898E-2</v>
      </c>
      <c r="F247" t="s">
        <v>1106</v>
      </c>
      <c r="G247">
        <v>242</v>
      </c>
      <c r="H247">
        <v>112</v>
      </c>
      <c r="I247">
        <v>20691</v>
      </c>
      <c r="J247">
        <v>3.8169642857142798</v>
      </c>
      <c r="K247">
        <v>1</v>
      </c>
      <c r="L247">
        <v>0.399972367521712</v>
      </c>
      <c r="M247">
        <v>0.38460225034183798</v>
      </c>
    </row>
    <row r="248" spans="1:13" x14ac:dyDescent="0.3">
      <c r="A248" t="s">
        <v>882</v>
      </c>
      <c r="B248" t="s">
        <v>1105</v>
      </c>
      <c r="C248">
        <v>3</v>
      </c>
      <c r="D248" s="9">
        <v>1.2345679012345601</v>
      </c>
      <c r="E248" s="8">
        <v>4.4635268226433003E-2</v>
      </c>
      <c r="F248" t="s">
        <v>1104</v>
      </c>
      <c r="G248">
        <v>242</v>
      </c>
      <c r="H248">
        <v>29</v>
      </c>
      <c r="I248">
        <v>20691</v>
      </c>
      <c r="J248">
        <v>8.8448275862068897</v>
      </c>
      <c r="K248">
        <v>1</v>
      </c>
      <c r="L248">
        <v>0.41117508916102702</v>
      </c>
      <c r="M248">
        <v>0.39537447438104001</v>
      </c>
    </row>
    <row r="249" spans="1:13" x14ac:dyDescent="0.3">
      <c r="A249" t="s">
        <v>882</v>
      </c>
      <c r="B249" t="s">
        <v>1103</v>
      </c>
      <c r="C249">
        <v>3</v>
      </c>
      <c r="D249" s="9">
        <v>1.2345679012345601</v>
      </c>
      <c r="E249" s="8">
        <v>4.4635268226433003E-2</v>
      </c>
      <c r="F249" t="s">
        <v>1102</v>
      </c>
      <c r="G249">
        <v>242</v>
      </c>
      <c r="H249">
        <v>29</v>
      </c>
      <c r="I249">
        <v>20691</v>
      </c>
      <c r="J249">
        <v>8.8448275862068897</v>
      </c>
      <c r="K249">
        <v>1</v>
      </c>
      <c r="L249">
        <v>0.41117508916102702</v>
      </c>
      <c r="M249">
        <v>0.39537447438104001</v>
      </c>
    </row>
    <row r="250" spans="1:13" x14ac:dyDescent="0.3">
      <c r="A250" t="s">
        <v>882</v>
      </c>
      <c r="B250" t="s">
        <v>1101</v>
      </c>
      <c r="C250">
        <v>3</v>
      </c>
      <c r="D250" s="9">
        <v>1.2345679012345601</v>
      </c>
      <c r="E250" s="8">
        <v>4.4635268226433003E-2</v>
      </c>
      <c r="F250" t="s">
        <v>1100</v>
      </c>
      <c r="G250">
        <v>242</v>
      </c>
      <c r="H250">
        <v>29</v>
      </c>
      <c r="I250">
        <v>20691</v>
      </c>
      <c r="J250">
        <v>8.8448275862068897</v>
      </c>
      <c r="K250">
        <v>1</v>
      </c>
      <c r="L250">
        <v>0.41117508916102702</v>
      </c>
      <c r="M250">
        <v>0.39537447438104001</v>
      </c>
    </row>
    <row r="251" spans="1:13" x14ac:dyDescent="0.3">
      <c r="A251" t="s">
        <v>882</v>
      </c>
      <c r="B251" t="s">
        <v>1099</v>
      </c>
      <c r="C251">
        <v>7</v>
      </c>
      <c r="D251" s="9">
        <v>2.8806584362139902</v>
      </c>
      <c r="E251" s="8">
        <v>4.5198505098195001E-2</v>
      </c>
      <c r="F251" t="s">
        <v>1098</v>
      </c>
      <c r="G251">
        <v>242</v>
      </c>
      <c r="H251">
        <v>221</v>
      </c>
      <c r="I251">
        <v>20691</v>
      </c>
      <c r="J251">
        <v>2.7081447963800902</v>
      </c>
      <c r="K251">
        <v>1</v>
      </c>
      <c r="L251">
        <v>0.41117508916102702</v>
      </c>
      <c r="M251">
        <v>0.39537447438104001</v>
      </c>
    </row>
    <row r="252" spans="1:13" x14ac:dyDescent="0.3">
      <c r="A252" t="s">
        <v>882</v>
      </c>
      <c r="B252" t="s">
        <v>1097</v>
      </c>
      <c r="C252">
        <v>6</v>
      </c>
      <c r="D252" s="9">
        <v>2.4691358024691299</v>
      </c>
      <c r="E252" s="8">
        <v>4.5455402025495903E-2</v>
      </c>
      <c r="F252" t="s">
        <v>1096</v>
      </c>
      <c r="G252">
        <v>242</v>
      </c>
      <c r="H252">
        <v>166</v>
      </c>
      <c r="I252">
        <v>20691</v>
      </c>
      <c r="J252">
        <v>3.0903614457831301</v>
      </c>
      <c r="K252">
        <v>1</v>
      </c>
      <c r="L252">
        <v>0.41117508916102702</v>
      </c>
      <c r="M252">
        <v>0.39537447438104001</v>
      </c>
    </row>
    <row r="253" spans="1:13" x14ac:dyDescent="0.3">
      <c r="A253" t="s">
        <v>882</v>
      </c>
      <c r="B253" t="s">
        <v>1095</v>
      </c>
      <c r="C253">
        <v>5</v>
      </c>
      <c r="D253" s="9">
        <v>2.0576131687242798</v>
      </c>
      <c r="E253" s="8">
        <v>4.5632037873519701E-2</v>
      </c>
      <c r="F253" t="s">
        <v>1094</v>
      </c>
      <c r="G253">
        <v>242</v>
      </c>
      <c r="H253">
        <v>115</v>
      </c>
      <c r="I253">
        <v>20691</v>
      </c>
      <c r="J253">
        <v>3.7173913043478199</v>
      </c>
      <c r="K253">
        <v>1</v>
      </c>
      <c r="L253">
        <v>0.41117508916102702</v>
      </c>
      <c r="M253">
        <v>0.39537447438104001</v>
      </c>
    </row>
    <row r="254" spans="1:13" x14ac:dyDescent="0.3">
      <c r="A254" t="s">
        <v>882</v>
      </c>
      <c r="B254" t="s">
        <v>1093</v>
      </c>
      <c r="C254">
        <v>2</v>
      </c>
      <c r="D254" s="9">
        <v>0.82304526748971196</v>
      </c>
      <c r="E254" s="8">
        <v>4.5785872373826197E-2</v>
      </c>
      <c r="F254" t="s">
        <v>1092</v>
      </c>
      <c r="G254">
        <v>242</v>
      </c>
      <c r="H254">
        <v>4</v>
      </c>
      <c r="I254">
        <v>20691</v>
      </c>
      <c r="J254">
        <v>42.75</v>
      </c>
      <c r="K254">
        <v>1</v>
      </c>
      <c r="L254">
        <v>0.41117508916102702</v>
      </c>
      <c r="M254">
        <v>0.39537447438104001</v>
      </c>
    </row>
    <row r="255" spans="1:13" x14ac:dyDescent="0.3">
      <c r="A255" t="s">
        <v>882</v>
      </c>
      <c r="B255" t="s">
        <v>1091</v>
      </c>
      <c r="C255">
        <v>2</v>
      </c>
      <c r="D255" s="9">
        <v>0.82304526748971196</v>
      </c>
      <c r="E255" s="8">
        <v>4.5785872373826197E-2</v>
      </c>
      <c r="F255" t="s">
        <v>1090</v>
      </c>
      <c r="G255">
        <v>242</v>
      </c>
      <c r="H255">
        <v>4</v>
      </c>
      <c r="I255">
        <v>20691</v>
      </c>
      <c r="J255">
        <v>42.75</v>
      </c>
      <c r="K255">
        <v>1</v>
      </c>
      <c r="L255">
        <v>0.41117508916102702</v>
      </c>
      <c r="M255">
        <v>0.39537447438104001</v>
      </c>
    </row>
    <row r="256" spans="1:13" x14ac:dyDescent="0.3">
      <c r="A256" t="s">
        <v>882</v>
      </c>
      <c r="B256" t="s">
        <v>1089</v>
      </c>
      <c r="C256">
        <v>2</v>
      </c>
      <c r="D256" s="9">
        <v>0.82304526748971196</v>
      </c>
      <c r="E256" s="8">
        <v>4.5785872373826197E-2</v>
      </c>
      <c r="F256" t="s">
        <v>1088</v>
      </c>
      <c r="G256">
        <v>242</v>
      </c>
      <c r="H256">
        <v>4</v>
      </c>
      <c r="I256">
        <v>20691</v>
      </c>
      <c r="J256">
        <v>42.75</v>
      </c>
      <c r="K256">
        <v>1</v>
      </c>
      <c r="L256">
        <v>0.41117508916102702</v>
      </c>
      <c r="M256">
        <v>0.39537447438104001</v>
      </c>
    </row>
    <row r="257" spans="1:13" x14ac:dyDescent="0.3">
      <c r="A257" t="s">
        <v>882</v>
      </c>
      <c r="B257" t="s">
        <v>1087</v>
      </c>
      <c r="C257">
        <v>2</v>
      </c>
      <c r="D257" s="9">
        <v>0.82304526748971196</v>
      </c>
      <c r="E257" s="8">
        <v>4.5785872373826197E-2</v>
      </c>
      <c r="F257" t="s">
        <v>1086</v>
      </c>
      <c r="G257">
        <v>242</v>
      </c>
      <c r="H257">
        <v>4</v>
      </c>
      <c r="I257">
        <v>20691</v>
      </c>
      <c r="J257">
        <v>42.75</v>
      </c>
      <c r="K257">
        <v>1</v>
      </c>
      <c r="L257">
        <v>0.41117508916102702</v>
      </c>
      <c r="M257">
        <v>0.39537447438104001</v>
      </c>
    </row>
    <row r="258" spans="1:13" x14ac:dyDescent="0.3">
      <c r="A258" t="s">
        <v>882</v>
      </c>
      <c r="B258" t="s">
        <v>1085</v>
      </c>
      <c r="C258">
        <v>2</v>
      </c>
      <c r="D258" s="9">
        <v>0.82304526748971196</v>
      </c>
      <c r="E258" s="8">
        <v>4.5785872373826197E-2</v>
      </c>
      <c r="F258" t="s">
        <v>1084</v>
      </c>
      <c r="G258">
        <v>242</v>
      </c>
      <c r="H258">
        <v>4</v>
      </c>
      <c r="I258">
        <v>20691</v>
      </c>
      <c r="J258">
        <v>42.75</v>
      </c>
      <c r="K258">
        <v>1</v>
      </c>
      <c r="L258">
        <v>0.41117508916102702</v>
      </c>
      <c r="M258">
        <v>0.39537447438104001</v>
      </c>
    </row>
    <row r="259" spans="1:13" x14ac:dyDescent="0.3">
      <c r="A259" t="s">
        <v>882</v>
      </c>
      <c r="B259" t="s">
        <v>1083</v>
      </c>
      <c r="C259">
        <v>2</v>
      </c>
      <c r="D259" s="9">
        <v>0.82304526748971196</v>
      </c>
      <c r="E259" s="8">
        <v>4.5785872373826197E-2</v>
      </c>
      <c r="F259" t="s">
        <v>1082</v>
      </c>
      <c r="G259">
        <v>242</v>
      </c>
      <c r="H259">
        <v>4</v>
      </c>
      <c r="I259">
        <v>20691</v>
      </c>
      <c r="J259">
        <v>42.75</v>
      </c>
      <c r="K259">
        <v>1</v>
      </c>
      <c r="L259">
        <v>0.41117508916102702</v>
      </c>
      <c r="M259">
        <v>0.39537447438104001</v>
      </c>
    </row>
    <row r="260" spans="1:13" x14ac:dyDescent="0.3">
      <c r="A260" t="s">
        <v>882</v>
      </c>
      <c r="B260" t="s">
        <v>1081</v>
      </c>
      <c r="C260">
        <v>2</v>
      </c>
      <c r="D260" s="9">
        <v>0.82304526748971196</v>
      </c>
      <c r="E260" s="8">
        <v>4.5785872373826197E-2</v>
      </c>
      <c r="F260" t="s">
        <v>1080</v>
      </c>
      <c r="G260">
        <v>242</v>
      </c>
      <c r="H260">
        <v>4</v>
      </c>
      <c r="I260">
        <v>20691</v>
      </c>
      <c r="J260">
        <v>42.75</v>
      </c>
      <c r="K260">
        <v>1</v>
      </c>
      <c r="L260">
        <v>0.41117508916102702</v>
      </c>
      <c r="M260">
        <v>0.39537447438104001</v>
      </c>
    </row>
    <row r="261" spans="1:13" x14ac:dyDescent="0.3">
      <c r="A261" t="s">
        <v>882</v>
      </c>
      <c r="B261" t="s">
        <v>1079</v>
      </c>
      <c r="C261">
        <v>2</v>
      </c>
      <c r="D261" s="9">
        <v>0.82304526748971196</v>
      </c>
      <c r="E261" s="8">
        <v>4.5785872373826197E-2</v>
      </c>
      <c r="F261" t="s">
        <v>1078</v>
      </c>
      <c r="G261">
        <v>242</v>
      </c>
      <c r="H261">
        <v>4</v>
      </c>
      <c r="I261">
        <v>20691</v>
      </c>
      <c r="J261">
        <v>42.75</v>
      </c>
      <c r="K261">
        <v>1</v>
      </c>
      <c r="L261">
        <v>0.41117508916102702</v>
      </c>
      <c r="M261">
        <v>0.39537447438104001</v>
      </c>
    </row>
    <row r="262" spans="1:13" x14ac:dyDescent="0.3">
      <c r="A262" t="s">
        <v>882</v>
      </c>
      <c r="B262" t="s">
        <v>1077</v>
      </c>
      <c r="C262">
        <v>3</v>
      </c>
      <c r="D262" s="9">
        <v>1.2345679012345601</v>
      </c>
      <c r="E262" s="8">
        <v>4.7464693640936702E-2</v>
      </c>
      <c r="F262" t="s">
        <v>1076</v>
      </c>
      <c r="G262">
        <v>242</v>
      </c>
      <c r="H262">
        <v>30</v>
      </c>
      <c r="I262">
        <v>20691</v>
      </c>
      <c r="J262">
        <v>8.5500000000000007</v>
      </c>
      <c r="K262">
        <v>1</v>
      </c>
      <c r="L262">
        <v>0.42293442971885198</v>
      </c>
      <c r="M262">
        <v>0.40668192761611899</v>
      </c>
    </row>
    <row r="263" spans="1:13" x14ac:dyDescent="0.3">
      <c r="A263" t="s">
        <v>882</v>
      </c>
      <c r="B263" t="s">
        <v>1075</v>
      </c>
      <c r="C263">
        <v>3</v>
      </c>
      <c r="D263" s="9">
        <v>1.2345679012345601</v>
      </c>
      <c r="E263" s="8">
        <v>4.7464693640936702E-2</v>
      </c>
      <c r="F263" t="s">
        <v>1074</v>
      </c>
      <c r="G263">
        <v>242</v>
      </c>
      <c r="H263">
        <v>30</v>
      </c>
      <c r="I263">
        <v>20691</v>
      </c>
      <c r="J263">
        <v>8.5500000000000007</v>
      </c>
      <c r="K263">
        <v>1</v>
      </c>
      <c r="L263">
        <v>0.42293442971885198</v>
      </c>
      <c r="M263">
        <v>0.40668192761611899</v>
      </c>
    </row>
    <row r="264" spans="1:13" x14ac:dyDescent="0.3">
      <c r="A264" t="s">
        <v>882</v>
      </c>
      <c r="B264" t="s">
        <v>1073</v>
      </c>
      <c r="C264">
        <v>5</v>
      </c>
      <c r="D264" s="9">
        <v>2.0576131687242798</v>
      </c>
      <c r="E264" s="8">
        <v>4.9332119398382099E-2</v>
      </c>
      <c r="F264" t="s">
        <v>1072</v>
      </c>
      <c r="G264">
        <v>242</v>
      </c>
      <c r="H264">
        <v>118</v>
      </c>
      <c r="I264">
        <v>20691</v>
      </c>
      <c r="J264">
        <v>3.6228813559322002</v>
      </c>
      <c r="K264">
        <v>1</v>
      </c>
      <c r="L264">
        <v>0.43787036210191899</v>
      </c>
      <c r="M264">
        <v>0.42104390277223802</v>
      </c>
    </row>
    <row r="265" spans="1:13" x14ac:dyDescent="0.3">
      <c r="A265" t="s">
        <v>882</v>
      </c>
      <c r="B265" t="s">
        <v>1071</v>
      </c>
      <c r="C265">
        <v>13</v>
      </c>
      <c r="D265" s="9">
        <v>5.3497942386831197</v>
      </c>
      <c r="E265" s="8">
        <v>4.9691526365035599E-2</v>
      </c>
      <c r="F265" t="s">
        <v>1070</v>
      </c>
      <c r="G265">
        <v>242</v>
      </c>
      <c r="H265">
        <v>601</v>
      </c>
      <c r="I265">
        <v>20691</v>
      </c>
      <c r="J265">
        <v>1.8494176372712099</v>
      </c>
      <c r="K265">
        <v>1</v>
      </c>
      <c r="L265">
        <v>0.43935751110398202</v>
      </c>
      <c r="M265">
        <v>0.42247390369037902</v>
      </c>
    </row>
    <row r="266" spans="1:13" x14ac:dyDescent="0.3">
      <c r="A266" t="s">
        <v>882</v>
      </c>
      <c r="B266" t="s">
        <v>1069</v>
      </c>
      <c r="C266">
        <v>4</v>
      </c>
      <c r="D266" s="9">
        <v>1.6460905349794199</v>
      </c>
      <c r="E266" s="8">
        <v>5.0047456917339098E-2</v>
      </c>
      <c r="F266" t="s">
        <v>1068</v>
      </c>
      <c r="G266">
        <v>242</v>
      </c>
      <c r="H266">
        <v>71</v>
      </c>
      <c r="I266">
        <v>20691</v>
      </c>
      <c r="J266">
        <v>4.8169014084506996</v>
      </c>
      <c r="K266">
        <v>1</v>
      </c>
      <c r="L266">
        <v>0.44015047195138302</v>
      </c>
      <c r="M266">
        <v>0.423236392679889</v>
      </c>
    </row>
    <row r="267" spans="1:13" x14ac:dyDescent="0.3">
      <c r="A267" t="s">
        <v>882</v>
      </c>
      <c r="B267" t="s">
        <v>1067</v>
      </c>
      <c r="C267">
        <v>3</v>
      </c>
      <c r="D267" s="9">
        <v>1.2345679012345601</v>
      </c>
      <c r="E267" s="8">
        <v>5.0357826921948602E-2</v>
      </c>
      <c r="F267" t="s">
        <v>1066</v>
      </c>
      <c r="G267">
        <v>242</v>
      </c>
      <c r="H267">
        <v>31</v>
      </c>
      <c r="I267">
        <v>20691</v>
      </c>
      <c r="J267">
        <v>8.2741935483870908</v>
      </c>
      <c r="K267">
        <v>1</v>
      </c>
      <c r="L267">
        <v>0.44015047195138302</v>
      </c>
      <c r="M267">
        <v>0.423236392679889</v>
      </c>
    </row>
    <row r="268" spans="1:13" x14ac:dyDescent="0.3">
      <c r="A268" t="s">
        <v>882</v>
      </c>
      <c r="B268" t="s">
        <v>1065</v>
      </c>
      <c r="C268">
        <v>3</v>
      </c>
      <c r="D268" s="9">
        <v>1.2345679012345601</v>
      </c>
      <c r="E268" s="8">
        <v>5.0357826921948602E-2</v>
      </c>
      <c r="F268" t="s">
        <v>1064</v>
      </c>
      <c r="G268">
        <v>242</v>
      </c>
      <c r="H268">
        <v>31</v>
      </c>
      <c r="I268">
        <v>20691</v>
      </c>
      <c r="J268">
        <v>8.2741935483870908</v>
      </c>
      <c r="K268">
        <v>1</v>
      </c>
      <c r="L268">
        <v>0.44015047195138302</v>
      </c>
      <c r="M268">
        <v>0.423236392679889</v>
      </c>
    </row>
    <row r="269" spans="1:13" x14ac:dyDescent="0.3">
      <c r="A269" t="s">
        <v>882</v>
      </c>
      <c r="B269" t="s">
        <v>1063</v>
      </c>
      <c r="C269">
        <v>4</v>
      </c>
      <c r="D269" s="9">
        <v>1.6460905349794199</v>
      </c>
      <c r="E269" s="8">
        <v>5.3563055327315097E-2</v>
      </c>
      <c r="F269" t="s">
        <v>1062</v>
      </c>
      <c r="G269">
        <v>242</v>
      </c>
      <c r="H269">
        <v>73</v>
      </c>
      <c r="I269">
        <v>20691</v>
      </c>
      <c r="J269">
        <v>4.6849315068493098</v>
      </c>
      <c r="K269">
        <v>1</v>
      </c>
      <c r="L269">
        <v>0.46537955127908298</v>
      </c>
      <c r="M269">
        <v>0.44749597026923199</v>
      </c>
    </row>
    <row r="270" spans="1:13" x14ac:dyDescent="0.3">
      <c r="A270" t="s">
        <v>882</v>
      </c>
      <c r="B270" t="s">
        <v>1061</v>
      </c>
      <c r="C270">
        <v>4</v>
      </c>
      <c r="D270" s="9">
        <v>1.6460905349794199</v>
      </c>
      <c r="E270" s="8">
        <v>5.5364299974431097E-2</v>
      </c>
      <c r="F270" t="s">
        <v>1060</v>
      </c>
      <c r="G270">
        <v>242</v>
      </c>
      <c r="H270">
        <v>74</v>
      </c>
      <c r="I270">
        <v>20691</v>
      </c>
      <c r="J270">
        <v>4.6216216216216202</v>
      </c>
      <c r="K270">
        <v>1</v>
      </c>
      <c r="L270">
        <v>0.46537955127908298</v>
      </c>
      <c r="M270">
        <v>0.44749597026923199</v>
      </c>
    </row>
    <row r="271" spans="1:13" x14ac:dyDescent="0.3">
      <c r="A271" t="s">
        <v>882</v>
      </c>
      <c r="B271" t="s">
        <v>1059</v>
      </c>
      <c r="C271">
        <v>5</v>
      </c>
      <c r="D271" s="9">
        <v>2.0576131687242798</v>
      </c>
      <c r="E271" s="8">
        <v>5.5855482187825198E-2</v>
      </c>
      <c r="F271" t="s">
        <v>1058</v>
      </c>
      <c r="G271">
        <v>242</v>
      </c>
      <c r="H271">
        <v>123</v>
      </c>
      <c r="I271">
        <v>20691</v>
      </c>
      <c r="J271">
        <v>3.4756097560975601</v>
      </c>
      <c r="K271">
        <v>1</v>
      </c>
      <c r="L271">
        <v>0.46537955127908298</v>
      </c>
      <c r="M271">
        <v>0.44749597026923199</v>
      </c>
    </row>
    <row r="272" spans="1:13" x14ac:dyDescent="0.3">
      <c r="A272" t="s">
        <v>882</v>
      </c>
      <c r="B272" t="s">
        <v>1057</v>
      </c>
      <c r="C272">
        <v>3</v>
      </c>
      <c r="D272" s="9">
        <v>1.2345679012345601</v>
      </c>
      <c r="E272" s="8">
        <v>5.6327834557253702E-2</v>
      </c>
      <c r="F272" t="s">
        <v>1056</v>
      </c>
      <c r="G272">
        <v>242</v>
      </c>
      <c r="H272">
        <v>33</v>
      </c>
      <c r="I272">
        <v>20691</v>
      </c>
      <c r="J272">
        <v>7.7727272727272698</v>
      </c>
      <c r="K272">
        <v>1</v>
      </c>
      <c r="L272">
        <v>0.46537955127908298</v>
      </c>
      <c r="M272">
        <v>0.44749597026923199</v>
      </c>
    </row>
    <row r="273" spans="1:13" x14ac:dyDescent="0.3">
      <c r="A273" t="s">
        <v>882</v>
      </c>
      <c r="B273" t="s">
        <v>1055</v>
      </c>
      <c r="C273">
        <v>3</v>
      </c>
      <c r="D273" s="9">
        <v>1.2345679012345601</v>
      </c>
      <c r="E273" s="8">
        <v>5.6327834557253702E-2</v>
      </c>
      <c r="F273" t="s">
        <v>1054</v>
      </c>
      <c r="G273">
        <v>242</v>
      </c>
      <c r="H273">
        <v>33</v>
      </c>
      <c r="I273">
        <v>20691</v>
      </c>
      <c r="J273">
        <v>7.7727272727272698</v>
      </c>
      <c r="K273">
        <v>1</v>
      </c>
      <c r="L273">
        <v>0.46537955127908298</v>
      </c>
      <c r="M273">
        <v>0.44749597026923199</v>
      </c>
    </row>
    <row r="274" spans="1:13" x14ac:dyDescent="0.3">
      <c r="A274" t="s">
        <v>882</v>
      </c>
      <c r="B274" t="s">
        <v>1053</v>
      </c>
      <c r="C274">
        <v>3</v>
      </c>
      <c r="D274" s="9">
        <v>1.2345679012345601</v>
      </c>
      <c r="E274" s="8">
        <v>5.6327834557253702E-2</v>
      </c>
      <c r="F274" t="s">
        <v>1052</v>
      </c>
      <c r="G274">
        <v>242</v>
      </c>
      <c r="H274">
        <v>33</v>
      </c>
      <c r="I274">
        <v>20691</v>
      </c>
      <c r="J274">
        <v>7.7727272727272698</v>
      </c>
      <c r="K274">
        <v>1</v>
      </c>
      <c r="L274">
        <v>0.46537955127908298</v>
      </c>
      <c r="M274">
        <v>0.44749597026923199</v>
      </c>
    </row>
    <row r="275" spans="1:13" x14ac:dyDescent="0.3">
      <c r="A275" t="s">
        <v>882</v>
      </c>
      <c r="B275" t="s">
        <v>1051</v>
      </c>
      <c r="C275">
        <v>3</v>
      </c>
      <c r="D275" s="9">
        <v>1.2345679012345601</v>
      </c>
      <c r="E275" s="8">
        <v>5.6327834557253702E-2</v>
      </c>
      <c r="F275" t="s">
        <v>1050</v>
      </c>
      <c r="G275">
        <v>242</v>
      </c>
      <c r="H275">
        <v>33</v>
      </c>
      <c r="I275">
        <v>20691</v>
      </c>
      <c r="J275">
        <v>7.7727272727272698</v>
      </c>
      <c r="K275">
        <v>1</v>
      </c>
      <c r="L275">
        <v>0.46537955127908298</v>
      </c>
      <c r="M275">
        <v>0.44749597026923199</v>
      </c>
    </row>
    <row r="276" spans="1:13" x14ac:dyDescent="0.3">
      <c r="A276" t="s">
        <v>882</v>
      </c>
      <c r="B276" t="s">
        <v>1049</v>
      </c>
      <c r="C276">
        <v>3</v>
      </c>
      <c r="D276" s="9">
        <v>1.2345679012345601</v>
      </c>
      <c r="E276" s="8">
        <v>5.6327834557253702E-2</v>
      </c>
      <c r="F276" t="s">
        <v>1048</v>
      </c>
      <c r="G276">
        <v>242</v>
      </c>
      <c r="H276">
        <v>33</v>
      </c>
      <c r="I276">
        <v>20691</v>
      </c>
      <c r="J276">
        <v>7.7727272727272698</v>
      </c>
      <c r="K276">
        <v>1</v>
      </c>
      <c r="L276">
        <v>0.46537955127908298</v>
      </c>
      <c r="M276">
        <v>0.44749597026923199</v>
      </c>
    </row>
    <row r="277" spans="1:13" x14ac:dyDescent="0.3">
      <c r="A277" t="s">
        <v>882</v>
      </c>
      <c r="B277" t="s">
        <v>1047</v>
      </c>
      <c r="C277">
        <v>2</v>
      </c>
      <c r="D277" s="9">
        <v>0.82304526748971196</v>
      </c>
      <c r="E277" s="8">
        <v>5.6902303213163002E-2</v>
      </c>
      <c r="F277" t="s">
        <v>1046</v>
      </c>
      <c r="G277">
        <v>242</v>
      </c>
      <c r="H277">
        <v>5</v>
      </c>
      <c r="I277">
        <v>20691</v>
      </c>
      <c r="J277">
        <v>34.200000000000003</v>
      </c>
      <c r="K277">
        <v>1</v>
      </c>
      <c r="L277">
        <v>0.46537955127908298</v>
      </c>
      <c r="M277">
        <v>0.44749597026923199</v>
      </c>
    </row>
    <row r="278" spans="1:13" x14ac:dyDescent="0.3">
      <c r="A278" t="s">
        <v>882</v>
      </c>
      <c r="B278" t="s">
        <v>1045</v>
      </c>
      <c r="C278">
        <v>2</v>
      </c>
      <c r="D278" s="9">
        <v>0.82304526748971196</v>
      </c>
      <c r="E278" s="8">
        <v>5.6902303213163002E-2</v>
      </c>
      <c r="F278" t="s">
        <v>989</v>
      </c>
      <c r="G278">
        <v>242</v>
      </c>
      <c r="H278">
        <v>5</v>
      </c>
      <c r="I278">
        <v>20691</v>
      </c>
      <c r="J278">
        <v>34.200000000000003</v>
      </c>
      <c r="K278">
        <v>1</v>
      </c>
      <c r="L278">
        <v>0.46537955127908298</v>
      </c>
      <c r="M278">
        <v>0.44749597026923199</v>
      </c>
    </row>
    <row r="279" spans="1:13" x14ac:dyDescent="0.3">
      <c r="A279" t="s">
        <v>882</v>
      </c>
      <c r="B279" t="s">
        <v>1044</v>
      </c>
      <c r="C279">
        <v>2</v>
      </c>
      <c r="D279" s="9">
        <v>0.82304526748971196</v>
      </c>
      <c r="E279" s="8">
        <v>5.6902303213163002E-2</v>
      </c>
      <c r="F279" t="s">
        <v>1043</v>
      </c>
      <c r="G279">
        <v>242</v>
      </c>
      <c r="H279">
        <v>5</v>
      </c>
      <c r="I279">
        <v>20691</v>
      </c>
      <c r="J279">
        <v>34.200000000000003</v>
      </c>
      <c r="K279">
        <v>1</v>
      </c>
      <c r="L279">
        <v>0.46537955127908298</v>
      </c>
      <c r="M279">
        <v>0.44749597026923199</v>
      </c>
    </row>
    <row r="280" spans="1:13" x14ac:dyDescent="0.3">
      <c r="A280" t="s">
        <v>882</v>
      </c>
      <c r="B280" t="s">
        <v>1042</v>
      </c>
      <c r="C280">
        <v>2</v>
      </c>
      <c r="D280" s="9">
        <v>0.82304526748971196</v>
      </c>
      <c r="E280" s="8">
        <v>5.6902303213163002E-2</v>
      </c>
      <c r="F280" t="s">
        <v>1041</v>
      </c>
      <c r="G280">
        <v>242</v>
      </c>
      <c r="H280">
        <v>5</v>
      </c>
      <c r="I280">
        <v>20691</v>
      </c>
      <c r="J280">
        <v>34.200000000000003</v>
      </c>
      <c r="K280">
        <v>1</v>
      </c>
      <c r="L280">
        <v>0.46537955127908298</v>
      </c>
      <c r="M280">
        <v>0.44749597026923199</v>
      </c>
    </row>
    <row r="281" spans="1:13" x14ac:dyDescent="0.3">
      <c r="A281" t="s">
        <v>882</v>
      </c>
      <c r="B281" t="s">
        <v>1040</v>
      </c>
      <c r="C281">
        <v>2</v>
      </c>
      <c r="D281" s="9">
        <v>0.82304526748971196</v>
      </c>
      <c r="E281" s="8">
        <v>5.6902303213163002E-2</v>
      </c>
      <c r="F281" t="s">
        <v>1039</v>
      </c>
      <c r="G281">
        <v>242</v>
      </c>
      <c r="H281">
        <v>5</v>
      </c>
      <c r="I281">
        <v>20691</v>
      </c>
      <c r="J281">
        <v>34.200000000000003</v>
      </c>
      <c r="K281">
        <v>1</v>
      </c>
      <c r="L281">
        <v>0.46537955127908298</v>
      </c>
      <c r="M281">
        <v>0.44749597026923199</v>
      </c>
    </row>
    <row r="282" spans="1:13" x14ac:dyDescent="0.3">
      <c r="A282" t="s">
        <v>882</v>
      </c>
      <c r="B282" t="s">
        <v>1038</v>
      </c>
      <c r="C282">
        <v>2</v>
      </c>
      <c r="D282" s="9">
        <v>0.82304526748971196</v>
      </c>
      <c r="E282" s="8">
        <v>5.6902303213163002E-2</v>
      </c>
      <c r="F282" t="s">
        <v>1037</v>
      </c>
      <c r="G282">
        <v>242</v>
      </c>
      <c r="H282">
        <v>5</v>
      </c>
      <c r="I282">
        <v>20691</v>
      </c>
      <c r="J282">
        <v>34.200000000000003</v>
      </c>
      <c r="K282">
        <v>1</v>
      </c>
      <c r="L282">
        <v>0.46537955127908298</v>
      </c>
      <c r="M282">
        <v>0.44749597026923199</v>
      </c>
    </row>
    <row r="283" spans="1:13" x14ac:dyDescent="0.3">
      <c r="A283" t="s">
        <v>882</v>
      </c>
      <c r="B283" t="s">
        <v>1036</v>
      </c>
      <c r="C283">
        <v>2</v>
      </c>
      <c r="D283" s="9">
        <v>0.82304526748971196</v>
      </c>
      <c r="E283" s="8">
        <v>5.6902303213163002E-2</v>
      </c>
      <c r="F283" t="s">
        <v>995</v>
      </c>
      <c r="G283">
        <v>242</v>
      </c>
      <c r="H283">
        <v>5</v>
      </c>
      <c r="I283">
        <v>20691</v>
      </c>
      <c r="J283">
        <v>34.200000000000003</v>
      </c>
      <c r="K283">
        <v>1</v>
      </c>
      <c r="L283">
        <v>0.46537955127908298</v>
      </c>
      <c r="M283">
        <v>0.44749597026923199</v>
      </c>
    </row>
    <row r="284" spans="1:13" x14ac:dyDescent="0.3">
      <c r="A284" t="s">
        <v>882</v>
      </c>
      <c r="B284" t="s">
        <v>1035</v>
      </c>
      <c r="C284">
        <v>2</v>
      </c>
      <c r="D284" s="9">
        <v>0.82304526748971196</v>
      </c>
      <c r="E284" s="8">
        <v>5.6902303213163002E-2</v>
      </c>
      <c r="F284" t="s">
        <v>1034</v>
      </c>
      <c r="G284">
        <v>242</v>
      </c>
      <c r="H284">
        <v>5</v>
      </c>
      <c r="I284">
        <v>20691</v>
      </c>
      <c r="J284">
        <v>34.200000000000003</v>
      </c>
      <c r="K284">
        <v>1</v>
      </c>
      <c r="L284">
        <v>0.46537955127908298</v>
      </c>
      <c r="M284">
        <v>0.44749597026923199</v>
      </c>
    </row>
    <row r="285" spans="1:13" x14ac:dyDescent="0.3">
      <c r="A285" t="s">
        <v>882</v>
      </c>
      <c r="B285" t="s">
        <v>1033</v>
      </c>
      <c r="C285">
        <v>2</v>
      </c>
      <c r="D285" s="9">
        <v>0.82304526748971196</v>
      </c>
      <c r="E285" s="8">
        <v>5.6902303213163002E-2</v>
      </c>
      <c r="F285" t="s">
        <v>1032</v>
      </c>
      <c r="G285">
        <v>242</v>
      </c>
      <c r="H285">
        <v>5</v>
      </c>
      <c r="I285">
        <v>20691</v>
      </c>
      <c r="J285">
        <v>34.200000000000003</v>
      </c>
      <c r="K285">
        <v>1</v>
      </c>
      <c r="L285">
        <v>0.46537955127908298</v>
      </c>
      <c r="M285">
        <v>0.44749597026923199</v>
      </c>
    </row>
    <row r="286" spans="1:13" x14ac:dyDescent="0.3">
      <c r="A286" t="s">
        <v>882</v>
      </c>
      <c r="B286" t="s">
        <v>1031</v>
      </c>
      <c r="C286">
        <v>2</v>
      </c>
      <c r="D286" s="9">
        <v>0.82304526748971196</v>
      </c>
      <c r="E286" s="8">
        <v>5.6902303213163002E-2</v>
      </c>
      <c r="F286" t="s">
        <v>1030</v>
      </c>
      <c r="G286">
        <v>242</v>
      </c>
      <c r="H286">
        <v>5</v>
      </c>
      <c r="I286">
        <v>20691</v>
      </c>
      <c r="J286">
        <v>34.200000000000003</v>
      </c>
      <c r="K286">
        <v>1</v>
      </c>
      <c r="L286">
        <v>0.46537955127908298</v>
      </c>
      <c r="M286">
        <v>0.44749597026923199</v>
      </c>
    </row>
    <row r="287" spans="1:13" x14ac:dyDescent="0.3">
      <c r="A287" t="s">
        <v>882</v>
      </c>
      <c r="B287" t="s">
        <v>1029</v>
      </c>
      <c r="C287">
        <v>3</v>
      </c>
      <c r="D287" s="9">
        <v>1.2345679012345601</v>
      </c>
      <c r="E287" s="8">
        <v>5.9401102688156397E-2</v>
      </c>
      <c r="F287" t="s">
        <v>1028</v>
      </c>
      <c r="G287">
        <v>242</v>
      </c>
      <c r="H287">
        <v>34</v>
      </c>
      <c r="I287">
        <v>20691</v>
      </c>
      <c r="J287">
        <v>7.5441176470588198</v>
      </c>
      <c r="K287">
        <v>1</v>
      </c>
      <c r="L287">
        <v>0.48237065658112799</v>
      </c>
      <c r="M287">
        <v>0.46383414226709302</v>
      </c>
    </row>
    <row r="288" spans="1:13" x14ac:dyDescent="0.3">
      <c r="A288" t="s">
        <v>882</v>
      </c>
      <c r="B288" t="s">
        <v>1027</v>
      </c>
      <c r="C288">
        <v>3</v>
      </c>
      <c r="D288" s="9">
        <v>1.2345679012345601</v>
      </c>
      <c r="E288" s="8">
        <v>5.9401102688156397E-2</v>
      </c>
      <c r="F288" t="s">
        <v>1026</v>
      </c>
      <c r="G288">
        <v>242</v>
      </c>
      <c r="H288">
        <v>34</v>
      </c>
      <c r="I288">
        <v>20691</v>
      </c>
      <c r="J288">
        <v>7.5441176470588198</v>
      </c>
      <c r="K288">
        <v>1</v>
      </c>
      <c r="L288">
        <v>0.48237065658112799</v>
      </c>
      <c r="M288">
        <v>0.46383414226709302</v>
      </c>
    </row>
    <row r="289" spans="1:13" x14ac:dyDescent="0.3">
      <c r="A289" t="s">
        <v>882</v>
      </c>
      <c r="B289" t="s">
        <v>1025</v>
      </c>
      <c r="C289">
        <v>5</v>
      </c>
      <c r="D289" s="9">
        <v>2.0576131687242798</v>
      </c>
      <c r="E289" s="8">
        <v>5.9981897950831697E-2</v>
      </c>
      <c r="F289" t="s">
        <v>1024</v>
      </c>
      <c r="G289">
        <v>242</v>
      </c>
      <c r="H289">
        <v>126</v>
      </c>
      <c r="I289">
        <v>20691</v>
      </c>
      <c r="J289">
        <v>3.3928571428571401</v>
      </c>
      <c r="K289">
        <v>1</v>
      </c>
      <c r="L289">
        <v>0.48536588801203001</v>
      </c>
      <c r="M289">
        <v>0.46671427310152402</v>
      </c>
    </row>
    <row r="290" spans="1:13" x14ac:dyDescent="0.3">
      <c r="A290" t="s">
        <v>882</v>
      </c>
      <c r="B290" t="s">
        <v>1023</v>
      </c>
      <c r="C290">
        <v>10</v>
      </c>
      <c r="D290" s="9">
        <v>4.1152263374485596</v>
      </c>
      <c r="E290" s="8">
        <v>6.1094609674669502E-2</v>
      </c>
      <c r="F290" t="s">
        <v>1022</v>
      </c>
      <c r="G290">
        <v>242</v>
      </c>
      <c r="H290">
        <v>424</v>
      </c>
      <c r="I290">
        <v>20691</v>
      </c>
      <c r="J290">
        <v>2.01650943396226</v>
      </c>
      <c r="K290">
        <v>1</v>
      </c>
      <c r="L290">
        <v>0.49262907096828501</v>
      </c>
      <c r="M290">
        <v>0.47369834684374001</v>
      </c>
    </row>
    <row r="291" spans="1:13" x14ac:dyDescent="0.3">
      <c r="A291" t="s">
        <v>882</v>
      </c>
      <c r="B291" t="s">
        <v>1021</v>
      </c>
      <c r="C291">
        <v>3</v>
      </c>
      <c r="D291" s="9">
        <v>1.2345679012345601</v>
      </c>
      <c r="E291" s="8">
        <v>6.2530865167731195E-2</v>
      </c>
      <c r="F291" t="s">
        <v>1020</v>
      </c>
      <c r="G291">
        <v>242</v>
      </c>
      <c r="H291">
        <v>35</v>
      </c>
      <c r="I291">
        <v>20691</v>
      </c>
      <c r="J291">
        <v>7.3285714285714203</v>
      </c>
      <c r="K291">
        <v>1</v>
      </c>
      <c r="L291">
        <v>0.498043717565471</v>
      </c>
      <c r="M291">
        <v>0.47890491968522603</v>
      </c>
    </row>
    <row r="292" spans="1:13" x14ac:dyDescent="0.3">
      <c r="A292" t="s">
        <v>882</v>
      </c>
      <c r="B292" t="s">
        <v>1019</v>
      </c>
      <c r="C292">
        <v>3</v>
      </c>
      <c r="D292" s="9">
        <v>1.2345679012345601</v>
      </c>
      <c r="E292" s="8">
        <v>6.2530865167731195E-2</v>
      </c>
      <c r="F292" t="s">
        <v>1018</v>
      </c>
      <c r="G292">
        <v>242</v>
      </c>
      <c r="H292">
        <v>35</v>
      </c>
      <c r="I292">
        <v>20691</v>
      </c>
      <c r="J292">
        <v>7.3285714285714203</v>
      </c>
      <c r="K292">
        <v>1</v>
      </c>
      <c r="L292">
        <v>0.498043717565471</v>
      </c>
      <c r="M292">
        <v>0.47890491968522603</v>
      </c>
    </row>
    <row r="293" spans="1:13" x14ac:dyDescent="0.3">
      <c r="A293" t="s">
        <v>882</v>
      </c>
      <c r="B293" t="s">
        <v>1017</v>
      </c>
      <c r="C293">
        <v>3</v>
      </c>
      <c r="D293" s="9">
        <v>1.2345679012345601</v>
      </c>
      <c r="E293" s="8">
        <v>6.2530865167731195E-2</v>
      </c>
      <c r="F293" t="s">
        <v>1016</v>
      </c>
      <c r="G293">
        <v>242</v>
      </c>
      <c r="H293">
        <v>35</v>
      </c>
      <c r="I293">
        <v>20691</v>
      </c>
      <c r="J293">
        <v>7.3285714285714203</v>
      </c>
      <c r="K293">
        <v>1</v>
      </c>
      <c r="L293">
        <v>0.498043717565471</v>
      </c>
      <c r="M293">
        <v>0.47890491968522603</v>
      </c>
    </row>
    <row r="294" spans="1:13" x14ac:dyDescent="0.3">
      <c r="A294" t="s">
        <v>882</v>
      </c>
      <c r="B294" t="s">
        <v>1015</v>
      </c>
      <c r="C294">
        <v>5</v>
      </c>
      <c r="D294" s="9">
        <v>2.0576131687242798</v>
      </c>
      <c r="E294" s="8">
        <v>6.2820579202596302E-2</v>
      </c>
      <c r="F294" t="s">
        <v>1014</v>
      </c>
      <c r="G294">
        <v>242</v>
      </c>
      <c r="H294">
        <v>128</v>
      </c>
      <c r="I294">
        <v>20691</v>
      </c>
      <c r="J294">
        <v>3.33984375</v>
      </c>
      <c r="K294">
        <v>1</v>
      </c>
      <c r="L294">
        <v>0.498043717565471</v>
      </c>
      <c r="M294">
        <v>0.47890491968522603</v>
      </c>
    </row>
    <row r="295" spans="1:13" x14ac:dyDescent="0.3">
      <c r="A295" t="s">
        <v>882</v>
      </c>
      <c r="B295" t="s">
        <v>1013</v>
      </c>
      <c r="C295">
        <v>4</v>
      </c>
      <c r="D295" s="9">
        <v>1.6460905349794199</v>
      </c>
      <c r="E295" s="8">
        <v>6.2853552129441603E-2</v>
      </c>
      <c r="F295" t="s">
        <v>1012</v>
      </c>
      <c r="G295">
        <v>242</v>
      </c>
      <c r="H295">
        <v>78</v>
      </c>
      <c r="I295">
        <v>20691</v>
      </c>
      <c r="J295">
        <v>4.3846153846153797</v>
      </c>
      <c r="K295">
        <v>1</v>
      </c>
      <c r="L295">
        <v>0.498043717565471</v>
      </c>
      <c r="M295">
        <v>0.47890491968522603</v>
      </c>
    </row>
    <row r="296" spans="1:13" x14ac:dyDescent="0.3">
      <c r="A296" t="s">
        <v>882</v>
      </c>
      <c r="B296" t="s">
        <v>1011</v>
      </c>
      <c r="C296">
        <v>3</v>
      </c>
      <c r="D296" s="9">
        <v>1.2345679012345601</v>
      </c>
      <c r="E296" s="8">
        <v>6.5715401517777799E-2</v>
      </c>
      <c r="F296" t="s">
        <v>1010</v>
      </c>
      <c r="G296">
        <v>242</v>
      </c>
      <c r="H296">
        <v>36</v>
      </c>
      <c r="I296">
        <v>20691</v>
      </c>
      <c r="J296">
        <v>7.125</v>
      </c>
      <c r="K296">
        <v>1</v>
      </c>
      <c r="L296">
        <v>0.5114064208279</v>
      </c>
      <c r="M296">
        <v>0.49175412168691501</v>
      </c>
    </row>
    <row r="297" spans="1:13" x14ac:dyDescent="0.3">
      <c r="A297" t="s">
        <v>882</v>
      </c>
      <c r="B297" t="s">
        <v>1009</v>
      </c>
      <c r="C297">
        <v>3</v>
      </c>
      <c r="D297" s="9">
        <v>1.2345679012345601</v>
      </c>
      <c r="E297" s="8">
        <v>6.5715401517777799E-2</v>
      </c>
      <c r="F297" t="s">
        <v>1008</v>
      </c>
      <c r="G297">
        <v>242</v>
      </c>
      <c r="H297">
        <v>36</v>
      </c>
      <c r="I297">
        <v>20691</v>
      </c>
      <c r="J297">
        <v>7.125</v>
      </c>
      <c r="K297">
        <v>1</v>
      </c>
      <c r="L297">
        <v>0.5114064208279</v>
      </c>
      <c r="M297">
        <v>0.49175412168691501</v>
      </c>
    </row>
    <row r="298" spans="1:13" x14ac:dyDescent="0.3">
      <c r="A298" t="s">
        <v>882</v>
      </c>
      <c r="B298" t="s">
        <v>1007</v>
      </c>
      <c r="C298">
        <v>4</v>
      </c>
      <c r="D298" s="9">
        <v>1.6460905349794199</v>
      </c>
      <c r="E298" s="8">
        <v>6.6765329705641002E-2</v>
      </c>
      <c r="F298" t="s">
        <v>1006</v>
      </c>
      <c r="G298">
        <v>242</v>
      </c>
      <c r="H298">
        <v>80</v>
      </c>
      <c r="I298">
        <v>20691</v>
      </c>
      <c r="J298">
        <v>4.2750000000000004</v>
      </c>
      <c r="K298">
        <v>1</v>
      </c>
      <c r="L298">
        <v>0.5114064208279</v>
      </c>
      <c r="M298">
        <v>0.49175412168691501</v>
      </c>
    </row>
    <row r="299" spans="1:13" x14ac:dyDescent="0.3">
      <c r="A299" t="s">
        <v>882</v>
      </c>
      <c r="B299" t="s">
        <v>1005</v>
      </c>
      <c r="C299">
        <v>2</v>
      </c>
      <c r="D299" s="9">
        <v>0.82304526748971196</v>
      </c>
      <c r="E299" s="8">
        <v>6.7889760668856602E-2</v>
      </c>
      <c r="F299" t="s">
        <v>1004</v>
      </c>
      <c r="G299">
        <v>242</v>
      </c>
      <c r="H299">
        <v>6</v>
      </c>
      <c r="I299">
        <v>20691</v>
      </c>
      <c r="J299">
        <v>28.5</v>
      </c>
      <c r="K299">
        <v>1</v>
      </c>
      <c r="L299">
        <v>0.5114064208279</v>
      </c>
      <c r="M299">
        <v>0.49175412168691501</v>
      </c>
    </row>
    <row r="300" spans="1:13" x14ac:dyDescent="0.3">
      <c r="A300" t="s">
        <v>882</v>
      </c>
      <c r="B300" t="s">
        <v>1003</v>
      </c>
      <c r="C300">
        <v>2</v>
      </c>
      <c r="D300" s="9">
        <v>0.82304526748971196</v>
      </c>
      <c r="E300" s="8">
        <v>6.7889760668856602E-2</v>
      </c>
      <c r="F300" t="s">
        <v>995</v>
      </c>
      <c r="G300">
        <v>242</v>
      </c>
      <c r="H300">
        <v>6</v>
      </c>
      <c r="I300">
        <v>20691</v>
      </c>
      <c r="J300">
        <v>28.5</v>
      </c>
      <c r="K300">
        <v>1</v>
      </c>
      <c r="L300">
        <v>0.5114064208279</v>
      </c>
      <c r="M300">
        <v>0.49175412168691501</v>
      </c>
    </row>
    <row r="301" spans="1:13" x14ac:dyDescent="0.3">
      <c r="A301" t="s">
        <v>882</v>
      </c>
      <c r="B301" t="s">
        <v>1002</v>
      </c>
      <c r="C301">
        <v>2</v>
      </c>
      <c r="D301" s="9">
        <v>0.82304526748971196</v>
      </c>
      <c r="E301" s="8">
        <v>6.7889760668856602E-2</v>
      </c>
      <c r="F301" t="s">
        <v>1001</v>
      </c>
      <c r="G301">
        <v>242</v>
      </c>
      <c r="H301">
        <v>6</v>
      </c>
      <c r="I301">
        <v>20691</v>
      </c>
      <c r="J301">
        <v>28.5</v>
      </c>
      <c r="K301">
        <v>1</v>
      </c>
      <c r="L301">
        <v>0.5114064208279</v>
      </c>
      <c r="M301">
        <v>0.49175412168691501</v>
      </c>
    </row>
    <row r="302" spans="1:13" x14ac:dyDescent="0.3">
      <c r="A302" t="s">
        <v>882</v>
      </c>
      <c r="B302" t="s">
        <v>1000</v>
      </c>
      <c r="C302">
        <v>2</v>
      </c>
      <c r="D302" s="9">
        <v>0.82304526748971196</v>
      </c>
      <c r="E302" s="8">
        <v>6.7889760668856602E-2</v>
      </c>
      <c r="F302" t="s">
        <v>999</v>
      </c>
      <c r="G302">
        <v>242</v>
      </c>
      <c r="H302">
        <v>6</v>
      </c>
      <c r="I302">
        <v>20691</v>
      </c>
      <c r="J302">
        <v>28.5</v>
      </c>
      <c r="K302">
        <v>1</v>
      </c>
      <c r="L302">
        <v>0.5114064208279</v>
      </c>
      <c r="M302">
        <v>0.49175412168691501</v>
      </c>
    </row>
    <row r="303" spans="1:13" x14ac:dyDescent="0.3">
      <c r="A303" t="s">
        <v>882</v>
      </c>
      <c r="B303" t="s">
        <v>998</v>
      </c>
      <c r="C303">
        <v>2</v>
      </c>
      <c r="D303" s="9">
        <v>0.82304526748971196</v>
      </c>
      <c r="E303" s="8">
        <v>6.7889760668856602E-2</v>
      </c>
      <c r="F303" t="s">
        <v>997</v>
      </c>
      <c r="G303">
        <v>242</v>
      </c>
      <c r="H303">
        <v>6</v>
      </c>
      <c r="I303">
        <v>20691</v>
      </c>
      <c r="J303">
        <v>28.5</v>
      </c>
      <c r="K303">
        <v>1</v>
      </c>
      <c r="L303">
        <v>0.5114064208279</v>
      </c>
      <c r="M303">
        <v>0.49175412168691501</v>
      </c>
    </row>
    <row r="304" spans="1:13" x14ac:dyDescent="0.3">
      <c r="A304" t="s">
        <v>882</v>
      </c>
      <c r="B304" t="s">
        <v>996</v>
      </c>
      <c r="C304">
        <v>2</v>
      </c>
      <c r="D304" s="9">
        <v>0.82304526748971196</v>
      </c>
      <c r="E304" s="8">
        <v>6.7889760668856602E-2</v>
      </c>
      <c r="F304" t="s">
        <v>995</v>
      </c>
      <c r="G304">
        <v>242</v>
      </c>
      <c r="H304">
        <v>6</v>
      </c>
      <c r="I304">
        <v>20691</v>
      </c>
      <c r="J304">
        <v>28.5</v>
      </c>
      <c r="K304">
        <v>1</v>
      </c>
      <c r="L304">
        <v>0.5114064208279</v>
      </c>
      <c r="M304">
        <v>0.49175412168691501</v>
      </c>
    </row>
    <row r="305" spans="1:13" x14ac:dyDescent="0.3">
      <c r="A305" t="s">
        <v>882</v>
      </c>
      <c r="B305" t="s">
        <v>994</v>
      </c>
      <c r="C305">
        <v>2</v>
      </c>
      <c r="D305" s="9">
        <v>0.82304526748971196</v>
      </c>
      <c r="E305" s="8">
        <v>6.7889760668856602E-2</v>
      </c>
      <c r="F305" t="s">
        <v>993</v>
      </c>
      <c r="G305">
        <v>242</v>
      </c>
      <c r="H305">
        <v>6</v>
      </c>
      <c r="I305">
        <v>20691</v>
      </c>
      <c r="J305">
        <v>28.5</v>
      </c>
      <c r="K305">
        <v>1</v>
      </c>
      <c r="L305">
        <v>0.5114064208279</v>
      </c>
      <c r="M305">
        <v>0.49175412168691501</v>
      </c>
    </row>
    <row r="306" spans="1:13" x14ac:dyDescent="0.3">
      <c r="A306" t="s">
        <v>882</v>
      </c>
      <c r="B306" t="s">
        <v>992</v>
      </c>
      <c r="C306">
        <v>2</v>
      </c>
      <c r="D306" s="9">
        <v>0.82304526748971196</v>
      </c>
      <c r="E306" s="8">
        <v>6.7889760668856602E-2</v>
      </c>
      <c r="F306" t="s">
        <v>991</v>
      </c>
      <c r="G306">
        <v>242</v>
      </c>
      <c r="H306">
        <v>6</v>
      </c>
      <c r="I306">
        <v>20691</v>
      </c>
      <c r="J306">
        <v>28.5</v>
      </c>
      <c r="K306">
        <v>1</v>
      </c>
      <c r="L306">
        <v>0.5114064208279</v>
      </c>
      <c r="M306">
        <v>0.49175412168691501</v>
      </c>
    </row>
    <row r="307" spans="1:13" x14ac:dyDescent="0.3">
      <c r="A307" t="s">
        <v>882</v>
      </c>
      <c r="B307" t="s">
        <v>990</v>
      </c>
      <c r="C307">
        <v>2</v>
      </c>
      <c r="D307" s="9">
        <v>0.82304526748971196</v>
      </c>
      <c r="E307" s="8">
        <v>6.7889760668856602E-2</v>
      </c>
      <c r="F307" t="s">
        <v>989</v>
      </c>
      <c r="G307">
        <v>242</v>
      </c>
      <c r="H307">
        <v>6</v>
      </c>
      <c r="I307">
        <v>20691</v>
      </c>
      <c r="J307">
        <v>28.5</v>
      </c>
      <c r="K307">
        <v>1</v>
      </c>
      <c r="L307">
        <v>0.5114064208279</v>
      </c>
      <c r="M307">
        <v>0.49175412168691501</v>
      </c>
    </row>
    <row r="308" spans="1:13" x14ac:dyDescent="0.3">
      <c r="A308" t="s">
        <v>882</v>
      </c>
      <c r="B308" t="s">
        <v>988</v>
      </c>
      <c r="C308">
        <v>2</v>
      </c>
      <c r="D308" s="9">
        <v>0.82304526748971196</v>
      </c>
      <c r="E308" s="8">
        <v>6.7889760668856602E-2</v>
      </c>
      <c r="F308" t="s">
        <v>987</v>
      </c>
      <c r="G308">
        <v>242</v>
      </c>
      <c r="H308">
        <v>6</v>
      </c>
      <c r="I308">
        <v>20691</v>
      </c>
      <c r="J308">
        <v>28.5</v>
      </c>
      <c r="K308">
        <v>1</v>
      </c>
      <c r="L308">
        <v>0.5114064208279</v>
      </c>
      <c r="M308">
        <v>0.49175412168691501</v>
      </c>
    </row>
    <row r="309" spans="1:13" x14ac:dyDescent="0.3">
      <c r="A309" t="s">
        <v>882</v>
      </c>
      <c r="B309" t="s">
        <v>986</v>
      </c>
      <c r="C309">
        <v>2</v>
      </c>
      <c r="D309" s="9">
        <v>0.82304526748971196</v>
      </c>
      <c r="E309" s="8">
        <v>6.7889760668856602E-2</v>
      </c>
      <c r="F309" t="s">
        <v>985</v>
      </c>
      <c r="G309">
        <v>242</v>
      </c>
      <c r="H309">
        <v>6</v>
      </c>
      <c r="I309">
        <v>20691</v>
      </c>
      <c r="J309">
        <v>28.5</v>
      </c>
      <c r="K309">
        <v>1</v>
      </c>
      <c r="L309">
        <v>0.5114064208279</v>
      </c>
      <c r="M309">
        <v>0.49175412168691501</v>
      </c>
    </row>
    <row r="310" spans="1:13" x14ac:dyDescent="0.3">
      <c r="A310" t="s">
        <v>882</v>
      </c>
      <c r="B310" t="s">
        <v>984</v>
      </c>
      <c r="C310">
        <v>2</v>
      </c>
      <c r="D310" s="9">
        <v>0.82304526748971196</v>
      </c>
      <c r="E310" s="8">
        <v>6.7889760668856602E-2</v>
      </c>
      <c r="F310" t="s">
        <v>983</v>
      </c>
      <c r="G310">
        <v>242</v>
      </c>
      <c r="H310">
        <v>6</v>
      </c>
      <c r="I310">
        <v>20691</v>
      </c>
      <c r="J310">
        <v>28.5</v>
      </c>
      <c r="K310">
        <v>1</v>
      </c>
      <c r="L310">
        <v>0.5114064208279</v>
      </c>
      <c r="M310">
        <v>0.49175412168691501</v>
      </c>
    </row>
    <row r="311" spans="1:13" x14ac:dyDescent="0.3">
      <c r="A311" t="s">
        <v>882</v>
      </c>
      <c r="B311" t="s">
        <v>982</v>
      </c>
      <c r="C311">
        <v>4</v>
      </c>
      <c r="D311" s="9">
        <v>1.6460905349794199</v>
      </c>
      <c r="E311" s="8">
        <v>6.8762113519584403E-2</v>
      </c>
      <c r="F311" t="s">
        <v>981</v>
      </c>
      <c r="G311">
        <v>242</v>
      </c>
      <c r="H311">
        <v>81</v>
      </c>
      <c r="I311">
        <v>20691</v>
      </c>
      <c r="J311">
        <v>4.2222222222222197</v>
      </c>
      <c r="K311">
        <v>1</v>
      </c>
      <c r="L311">
        <v>0.51459228745048502</v>
      </c>
      <c r="M311">
        <v>0.494817561993872</v>
      </c>
    </row>
    <row r="312" spans="1:13" x14ac:dyDescent="0.3">
      <c r="A312" t="s">
        <v>882</v>
      </c>
      <c r="B312" t="s">
        <v>980</v>
      </c>
      <c r="C312">
        <v>4</v>
      </c>
      <c r="D312" s="9">
        <v>1.6460905349794199</v>
      </c>
      <c r="E312" s="8">
        <v>6.8762113519584403E-2</v>
      </c>
      <c r="F312" t="s">
        <v>979</v>
      </c>
      <c r="G312">
        <v>242</v>
      </c>
      <c r="H312">
        <v>81</v>
      </c>
      <c r="I312">
        <v>20691</v>
      </c>
      <c r="J312">
        <v>4.2222222222222197</v>
      </c>
      <c r="K312">
        <v>1</v>
      </c>
      <c r="L312">
        <v>0.51459228745048502</v>
      </c>
      <c r="M312">
        <v>0.494817561993872</v>
      </c>
    </row>
    <row r="313" spans="1:13" x14ac:dyDescent="0.3">
      <c r="A313" t="s">
        <v>882</v>
      </c>
      <c r="B313" t="s">
        <v>978</v>
      </c>
      <c r="C313">
        <v>3</v>
      </c>
      <c r="D313" s="9">
        <v>1.2345679012345601</v>
      </c>
      <c r="E313" s="8">
        <v>7.2242074028130099E-2</v>
      </c>
      <c r="F313" t="s">
        <v>977</v>
      </c>
      <c r="G313">
        <v>242</v>
      </c>
      <c r="H313">
        <v>38</v>
      </c>
      <c r="I313">
        <v>20691</v>
      </c>
      <c r="J313">
        <v>6.75</v>
      </c>
      <c r="K313">
        <v>1</v>
      </c>
      <c r="L313">
        <v>0.53712451144291495</v>
      </c>
      <c r="M313">
        <v>0.51648391886345002</v>
      </c>
    </row>
    <row r="314" spans="1:13" x14ac:dyDescent="0.3">
      <c r="A314" t="s">
        <v>882</v>
      </c>
      <c r="B314" t="s">
        <v>976</v>
      </c>
      <c r="C314">
        <v>3</v>
      </c>
      <c r="D314" s="9">
        <v>1.2345679012345601</v>
      </c>
      <c r="E314" s="8">
        <v>7.2242074028130099E-2</v>
      </c>
      <c r="F314" t="s">
        <v>975</v>
      </c>
      <c r="G314">
        <v>242</v>
      </c>
      <c r="H314">
        <v>38</v>
      </c>
      <c r="I314">
        <v>20691</v>
      </c>
      <c r="J314">
        <v>6.75</v>
      </c>
      <c r="K314">
        <v>1</v>
      </c>
      <c r="L314">
        <v>0.53712451144291495</v>
      </c>
      <c r="M314">
        <v>0.51648391886345002</v>
      </c>
    </row>
    <row r="315" spans="1:13" x14ac:dyDescent="0.3">
      <c r="A315" t="s">
        <v>882</v>
      </c>
      <c r="B315" t="s">
        <v>974</v>
      </c>
      <c r="C315">
        <v>3</v>
      </c>
      <c r="D315" s="9">
        <v>1.2345679012345601</v>
      </c>
      <c r="E315" s="8">
        <v>7.5580927789652794E-2</v>
      </c>
      <c r="F315" t="s">
        <v>973</v>
      </c>
      <c r="G315">
        <v>242</v>
      </c>
      <c r="H315">
        <v>39</v>
      </c>
      <c r="I315">
        <v>20691</v>
      </c>
      <c r="J315">
        <v>6.5769230769230704</v>
      </c>
      <c r="K315">
        <v>1</v>
      </c>
      <c r="L315">
        <v>0.554713792272027</v>
      </c>
      <c r="M315">
        <v>0.53339727973056905</v>
      </c>
    </row>
    <row r="316" spans="1:13" x14ac:dyDescent="0.3">
      <c r="A316" t="s">
        <v>882</v>
      </c>
      <c r="B316" t="s">
        <v>972</v>
      </c>
      <c r="C316">
        <v>3</v>
      </c>
      <c r="D316" s="9">
        <v>1.2345679012345601</v>
      </c>
      <c r="E316" s="8">
        <v>7.5580927789652794E-2</v>
      </c>
      <c r="F316" t="s">
        <v>971</v>
      </c>
      <c r="G316">
        <v>242</v>
      </c>
      <c r="H316">
        <v>39</v>
      </c>
      <c r="I316">
        <v>20691</v>
      </c>
      <c r="J316">
        <v>6.5769230769230704</v>
      </c>
      <c r="K316">
        <v>1</v>
      </c>
      <c r="L316">
        <v>0.554713792272027</v>
      </c>
      <c r="M316">
        <v>0.53339727973056905</v>
      </c>
    </row>
    <row r="317" spans="1:13" x14ac:dyDescent="0.3">
      <c r="A317" t="s">
        <v>882</v>
      </c>
      <c r="B317" t="s">
        <v>970</v>
      </c>
      <c r="C317">
        <v>4</v>
      </c>
      <c r="D317" s="9">
        <v>1.6460905349794199</v>
      </c>
      <c r="E317" s="8">
        <v>7.7015603868256094E-2</v>
      </c>
      <c r="F317" t="s">
        <v>969</v>
      </c>
      <c r="G317">
        <v>242</v>
      </c>
      <c r="H317">
        <v>85</v>
      </c>
      <c r="I317">
        <v>20691</v>
      </c>
      <c r="J317">
        <v>4.0235294117646996</v>
      </c>
      <c r="K317">
        <v>1</v>
      </c>
      <c r="L317">
        <v>0.554713792272027</v>
      </c>
      <c r="M317">
        <v>0.53339727973056905</v>
      </c>
    </row>
    <row r="318" spans="1:13" x14ac:dyDescent="0.3">
      <c r="A318" t="s">
        <v>882</v>
      </c>
      <c r="B318" t="s">
        <v>968</v>
      </c>
      <c r="C318">
        <v>4</v>
      </c>
      <c r="D318" s="9">
        <v>1.6460905349794199</v>
      </c>
      <c r="E318" s="8">
        <v>7.7015603868256094E-2</v>
      </c>
      <c r="F318" t="s">
        <v>967</v>
      </c>
      <c r="G318">
        <v>242</v>
      </c>
      <c r="H318">
        <v>85</v>
      </c>
      <c r="I318">
        <v>20691</v>
      </c>
      <c r="J318">
        <v>4.0235294117646996</v>
      </c>
      <c r="K318">
        <v>1</v>
      </c>
      <c r="L318">
        <v>0.554713792272027</v>
      </c>
      <c r="M318">
        <v>0.53339727973056905</v>
      </c>
    </row>
    <row r="319" spans="1:13" x14ac:dyDescent="0.3">
      <c r="A319" t="s">
        <v>882</v>
      </c>
      <c r="B319" t="s">
        <v>966</v>
      </c>
      <c r="C319">
        <v>2</v>
      </c>
      <c r="D319" s="9">
        <v>0.82304526748971196</v>
      </c>
      <c r="E319" s="8">
        <v>7.8749734935194299E-2</v>
      </c>
      <c r="F319" t="s">
        <v>965</v>
      </c>
      <c r="G319">
        <v>242</v>
      </c>
      <c r="H319">
        <v>7</v>
      </c>
      <c r="I319">
        <v>20691</v>
      </c>
      <c r="J319">
        <v>24.428571428571399</v>
      </c>
      <c r="K319">
        <v>1</v>
      </c>
      <c r="L319">
        <v>0.554713792272027</v>
      </c>
      <c r="M319">
        <v>0.53339727973056905</v>
      </c>
    </row>
    <row r="320" spans="1:13" x14ac:dyDescent="0.3">
      <c r="A320" t="s">
        <v>882</v>
      </c>
      <c r="B320" t="s">
        <v>964</v>
      </c>
      <c r="C320">
        <v>2</v>
      </c>
      <c r="D320" s="9">
        <v>0.82304526748971196</v>
      </c>
      <c r="E320" s="8">
        <v>7.8749734935194299E-2</v>
      </c>
      <c r="F320" t="s">
        <v>963</v>
      </c>
      <c r="G320">
        <v>242</v>
      </c>
      <c r="H320">
        <v>7</v>
      </c>
      <c r="I320">
        <v>20691</v>
      </c>
      <c r="J320">
        <v>24.428571428571399</v>
      </c>
      <c r="K320">
        <v>1</v>
      </c>
      <c r="L320">
        <v>0.554713792272027</v>
      </c>
      <c r="M320">
        <v>0.53339727973056905</v>
      </c>
    </row>
    <row r="321" spans="1:13" x14ac:dyDescent="0.3">
      <c r="A321" t="s">
        <v>882</v>
      </c>
      <c r="B321" t="s">
        <v>962</v>
      </c>
      <c r="C321">
        <v>2</v>
      </c>
      <c r="D321" s="9">
        <v>0.82304526748971196</v>
      </c>
      <c r="E321" s="8">
        <v>7.8749734935194299E-2</v>
      </c>
      <c r="F321" t="s">
        <v>961</v>
      </c>
      <c r="G321">
        <v>242</v>
      </c>
      <c r="H321">
        <v>7</v>
      </c>
      <c r="I321">
        <v>20691</v>
      </c>
      <c r="J321">
        <v>24.428571428571399</v>
      </c>
      <c r="K321">
        <v>1</v>
      </c>
      <c r="L321">
        <v>0.554713792272027</v>
      </c>
      <c r="M321">
        <v>0.53339727973056905</v>
      </c>
    </row>
    <row r="322" spans="1:13" x14ac:dyDescent="0.3">
      <c r="A322" t="s">
        <v>882</v>
      </c>
      <c r="B322" t="s">
        <v>960</v>
      </c>
      <c r="C322">
        <v>2</v>
      </c>
      <c r="D322" s="9">
        <v>0.82304526748971196</v>
      </c>
      <c r="E322" s="8">
        <v>7.8749734935194299E-2</v>
      </c>
      <c r="F322" t="s">
        <v>959</v>
      </c>
      <c r="G322">
        <v>242</v>
      </c>
      <c r="H322">
        <v>7</v>
      </c>
      <c r="I322">
        <v>20691</v>
      </c>
      <c r="J322">
        <v>24.428571428571399</v>
      </c>
      <c r="K322">
        <v>1</v>
      </c>
      <c r="L322">
        <v>0.554713792272027</v>
      </c>
      <c r="M322">
        <v>0.53339727973056905</v>
      </c>
    </row>
    <row r="323" spans="1:13" x14ac:dyDescent="0.3">
      <c r="A323" t="s">
        <v>882</v>
      </c>
      <c r="B323" t="s">
        <v>958</v>
      </c>
      <c r="C323">
        <v>2</v>
      </c>
      <c r="D323" s="9">
        <v>0.82304526748971196</v>
      </c>
      <c r="E323" s="8">
        <v>7.8749734935194299E-2</v>
      </c>
      <c r="F323" t="s">
        <v>957</v>
      </c>
      <c r="G323">
        <v>242</v>
      </c>
      <c r="H323">
        <v>7</v>
      </c>
      <c r="I323">
        <v>20691</v>
      </c>
      <c r="J323">
        <v>24.428571428571399</v>
      </c>
      <c r="K323">
        <v>1</v>
      </c>
      <c r="L323">
        <v>0.554713792272027</v>
      </c>
      <c r="M323">
        <v>0.53339727973056905</v>
      </c>
    </row>
    <row r="324" spans="1:13" x14ac:dyDescent="0.3">
      <c r="A324" t="s">
        <v>882</v>
      </c>
      <c r="B324" t="s">
        <v>956</v>
      </c>
      <c r="C324">
        <v>2</v>
      </c>
      <c r="D324" s="9">
        <v>0.82304526748971196</v>
      </c>
      <c r="E324" s="8">
        <v>7.8749734935194299E-2</v>
      </c>
      <c r="F324" t="s">
        <v>955</v>
      </c>
      <c r="G324">
        <v>242</v>
      </c>
      <c r="H324">
        <v>7</v>
      </c>
      <c r="I324">
        <v>20691</v>
      </c>
      <c r="J324">
        <v>24.428571428571399</v>
      </c>
      <c r="K324">
        <v>1</v>
      </c>
      <c r="L324">
        <v>0.554713792272027</v>
      </c>
      <c r="M324">
        <v>0.53339727973056905</v>
      </c>
    </row>
    <row r="325" spans="1:13" x14ac:dyDescent="0.3">
      <c r="A325" t="s">
        <v>882</v>
      </c>
      <c r="B325" t="s">
        <v>954</v>
      </c>
      <c r="C325">
        <v>2</v>
      </c>
      <c r="D325" s="9">
        <v>0.82304526748971196</v>
      </c>
      <c r="E325" s="8">
        <v>7.8749734935194299E-2</v>
      </c>
      <c r="F325" t="s">
        <v>953</v>
      </c>
      <c r="G325">
        <v>242</v>
      </c>
      <c r="H325">
        <v>7</v>
      </c>
      <c r="I325">
        <v>20691</v>
      </c>
      <c r="J325">
        <v>24.428571428571399</v>
      </c>
      <c r="K325">
        <v>1</v>
      </c>
      <c r="L325">
        <v>0.554713792272027</v>
      </c>
      <c r="M325">
        <v>0.53339727973056905</v>
      </c>
    </row>
    <row r="326" spans="1:13" x14ac:dyDescent="0.3">
      <c r="A326" t="s">
        <v>882</v>
      </c>
      <c r="B326" t="s">
        <v>952</v>
      </c>
      <c r="C326">
        <v>2</v>
      </c>
      <c r="D326" s="9">
        <v>0.82304526748971196</v>
      </c>
      <c r="E326" s="8">
        <v>7.8749734935194299E-2</v>
      </c>
      <c r="F326" t="s">
        <v>951</v>
      </c>
      <c r="G326">
        <v>242</v>
      </c>
      <c r="H326">
        <v>7</v>
      </c>
      <c r="I326">
        <v>20691</v>
      </c>
      <c r="J326">
        <v>24.428571428571399</v>
      </c>
      <c r="K326">
        <v>1</v>
      </c>
      <c r="L326">
        <v>0.554713792272027</v>
      </c>
      <c r="M326">
        <v>0.53339727973056905</v>
      </c>
    </row>
    <row r="327" spans="1:13" x14ac:dyDescent="0.3">
      <c r="A327" t="s">
        <v>882</v>
      </c>
      <c r="B327" t="s">
        <v>950</v>
      </c>
      <c r="C327">
        <v>2</v>
      </c>
      <c r="D327" s="9">
        <v>0.82304526748971196</v>
      </c>
      <c r="E327" s="8">
        <v>7.8749734935194299E-2</v>
      </c>
      <c r="F327" t="s">
        <v>949</v>
      </c>
      <c r="G327">
        <v>242</v>
      </c>
      <c r="H327">
        <v>7</v>
      </c>
      <c r="I327">
        <v>20691</v>
      </c>
      <c r="J327">
        <v>24.428571428571399</v>
      </c>
      <c r="K327">
        <v>1</v>
      </c>
      <c r="L327">
        <v>0.554713792272027</v>
      </c>
      <c r="M327">
        <v>0.53339727973056905</v>
      </c>
    </row>
    <row r="328" spans="1:13" x14ac:dyDescent="0.3">
      <c r="A328" t="s">
        <v>882</v>
      </c>
      <c r="B328" t="s">
        <v>948</v>
      </c>
      <c r="C328">
        <v>3</v>
      </c>
      <c r="D328" s="9">
        <v>1.2345679012345601</v>
      </c>
      <c r="E328" s="8">
        <v>7.8967989642218697E-2</v>
      </c>
      <c r="F328" t="s">
        <v>947</v>
      </c>
      <c r="G328">
        <v>242</v>
      </c>
      <c r="H328">
        <v>40</v>
      </c>
      <c r="I328">
        <v>20691</v>
      </c>
      <c r="J328">
        <v>6.4124999999999996</v>
      </c>
      <c r="K328">
        <v>1</v>
      </c>
      <c r="L328">
        <v>0.554713792272027</v>
      </c>
      <c r="M328">
        <v>0.53339727973056905</v>
      </c>
    </row>
    <row r="329" spans="1:13" x14ac:dyDescent="0.3">
      <c r="A329" t="s">
        <v>882</v>
      </c>
      <c r="B329" t="s">
        <v>946</v>
      </c>
      <c r="C329">
        <v>3</v>
      </c>
      <c r="D329" s="9">
        <v>1.2345679012345601</v>
      </c>
      <c r="E329" s="8">
        <v>7.8967989642218697E-2</v>
      </c>
      <c r="F329" t="s">
        <v>945</v>
      </c>
      <c r="G329">
        <v>242</v>
      </c>
      <c r="H329">
        <v>40</v>
      </c>
      <c r="I329">
        <v>20691</v>
      </c>
      <c r="J329">
        <v>6.4124999999999996</v>
      </c>
      <c r="K329">
        <v>1</v>
      </c>
      <c r="L329">
        <v>0.554713792272027</v>
      </c>
      <c r="M329">
        <v>0.53339727973056905</v>
      </c>
    </row>
    <row r="330" spans="1:13" x14ac:dyDescent="0.3">
      <c r="A330" t="s">
        <v>882</v>
      </c>
      <c r="B330" t="s">
        <v>944</v>
      </c>
      <c r="C330">
        <v>3</v>
      </c>
      <c r="D330" s="9">
        <v>1.2345679012345601</v>
      </c>
      <c r="E330" s="8">
        <v>7.8967989642218697E-2</v>
      </c>
      <c r="F330" t="s">
        <v>943</v>
      </c>
      <c r="G330">
        <v>242</v>
      </c>
      <c r="H330">
        <v>40</v>
      </c>
      <c r="I330">
        <v>20691</v>
      </c>
      <c r="J330">
        <v>6.4124999999999996</v>
      </c>
      <c r="K330">
        <v>1</v>
      </c>
      <c r="L330">
        <v>0.554713792272027</v>
      </c>
      <c r="M330">
        <v>0.53339727973056905</v>
      </c>
    </row>
    <row r="331" spans="1:13" x14ac:dyDescent="0.3">
      <c r="A331" t="s">
        <v>882</v>
      </c>
      <c r="B331" t="s">
        <v>942</v>
      </c>
      <c r="C331">
        <v>3</v>
      </c>
      <c r="D331" s="9">
        <v>1.2345679012345601</v>
      </c>
      <c r="E331" s="8">
        <v>7.8967989642218697E-2</v>
      </c>
      <c r="F331" t="s">
        <v>941</v>
      </c>
      <c r="G331">
        <v>242</v>
      </c>
      <c r="H331">
        <v>40</v>
      </c>
      <c r="I331">
        <v>20691</v>
      </c>
      <c r="J331">
        <v>6.4124999999999996</v>
      </c>
      <c r="K331">
        <v>1</v>
      </c>
      <c r="L331">
        <v>0.554713792272027</v>
      </c>
      <c r="M331">
        <v>0.53339727973056905</v>
      </c>
    </row>
    <row r="332" spans="1:13" x14ac:dyDescent="0.3">
      <c r="A332" t="s">
        <v>882</v>
      </c>
      <c r="B332" t="s">
        <v>940</v>
      </c>
      <c r="C332">
        <v>3</v>
      </c>
      <c r="D332" s="9">
        <v>1.2345679012345601</v>
      </c>
      <c r="E332" s="8">
        <v>7.8967989642218697E-2</v>
      </c>
      <c r="F332" t="s">
        <v>939</v>
      </c>
      <c r="G332">
        <v>242</v>
      </c>
      <c r="H332">
        <v>40</v>
      </c>
      <c r="I332">
        <v>20691</v>
      </c>
      <c r="J332">
        <v>6.4124999999999996</v>
      </c>
      <c r="K332">
        <v>1</v>
      </c>
      <c r="L332">
        <v>0.554713792272027</v>
      </c>
      <c r="M332">
        <v>0.53339727973056905</v>
      </c>
    </row>
    <row r="333" spans="1:13" x14ac:dyDescent="0.3">
      <c r="A333" t="s">
        <v>882</v>
      </c>
      <c r="B333" t="s">
        <v>938</v>
      </c>
      <c r="C333">
        <v>3</v>
      </c>
      <c r="D333" s="9">
        <v>1.2345679012345601</v>
      </c>
      <c r="E333" s="8">
        <v>8.2401694672437201E-2</v>
      </c>
      <c r="F333" t="s">
        <v>937</v>
      </c>
      <c r="G333">
        <v>242</v>
      </c>
      <c r="H333">
        <v>41</v>
      </c>
      <c r="I333">
        <v>20691</v>
      </c>
      <c r="J333">
        <v>6.2560975609755998</v>
      </c>
      <c r="K333">
        <v>1</v>
      </c>
      <c r="L333">
        <v>0.57355586869264796</v>
      </c>
      <c r="M333">
        <v>0.55151529382585596</v>
      </c>
    </row>
    <row r="334" spans="1:13" x14ac:dyDescent="0.3">
      <c r="A334" t="s">
        <v>882</v>
      </c>
      <c r="B334" t="s">
        <v>936</v>
      </c>
      <c r="C334">
        <v>3</v>
      </c>
      <c r="D334" s="9">
        <v>1.2345679012345601</v>
      </c>
      <c r="E334" s="8">
        <v>8.2401694672437201E-2</v>
      </c>
      <c r="F334" t="s">
        <v>935</v>
      </c>
      <c r="G334">
        <v>242</v>
      </c>
      <c r="H334">
        <v>41</v>
      </c>
      <c r="I334">
        <v>20691</v>
      </c>
      <c r="J334">
        <v>6.2560975609755998</v>
      </c>
      <c r="K334">
        <v>1</v>
      </c>
      <c r="L334">
        <v>0.57355586869264796</v>
      </c>
      <c r="M334">
        <v>0.55151529382585596</v>
      </c>
    </row>
    <row r="335" spans="1:13" x14ac:dyDescent="0.3">
      <c r="A335" t="s">
        <v>882</v>
      </c>
      <c r="B335" t="s">
        <v>934</v>
      </c>
      <c r="C335">
        <v>3</v>
      </c>
      <c r="D335" s="9">
        <v>1.2345679012345601</v>
      </c>
      <c r="E335" s="8">
        <v>8.2401694672437201E-2</v>
      </c>
      <c r="F335" t="s">
        <v>933</v>
      </c>
      <c r="G335">
        <v>242</v>
      </c>
      <c r="H335">
        <v>41</v>
      </c>
      <c r="I335">
        <v>20691</v>
      </c>
      <c r="J335">
        <v>6.2560975609755998</v>
      </c>
      <c r="K335">
        <v>1</v>
      </c>
      <c r="L335">
        <v>0.57355586869264796</v>
      </c>
      <c r="M335">
        <v>0.55151529382585596</v>
      </c>
    </row>
    <row r="336" spans="1:13" x14ac:dyDescent="0.3">
      <c r="A336" t="s">
        <v>882</v>
      </c>
      <c r="B336" t="s">
        <v>932</v>
      </c>
      <c r="C336">
        <v>8</v>
      </c>
      <c r="D336" s="9">
        <v>3.2921810699588399</v>
      </c>
      <c r="E336" s="8">
        <v>8.4763831197854994E-2</v>
      </c>
      <c r="F336" t="s">
        <v>931</v>
      </c>
      <c r="G336">
        <v>242</v>
      </c>
      <c r="H336">
        <v>324</v>
      </c>
      <c r="I336">
        <v>20691</v>
      </c>
      <c r="J336">
        <v>2.1111111111111098</v>
      </c>
      <c r="K336">
        <v>1</v>
      </c>
      <c r="L336">
        <v>0.588209616494205</v>
      </c>
      <c r="M336">
        <v>0.56560592817477695</v>
      </c>
    </row>
    <row r="337" spans="1:13" x14ac:dyDescent="0.3">
      <c r="A337" t="s">
        <v>882</v>
      </c>
      <c r="B337" t="s">
        <v>930</v>
      </c>
      <c r="C337">
        <v>4</v>
      </c>
      <c r="D337" s="9">
        <v>1.6460905349794199</v>
      </c>
      <c r="E337" s="8">
        <v>8.5681767383689794E-2</v>
      </c>
      <c r="F337" t="s">
        <v>929</v>
      </c>
      <c r="G337">
        <v>242</v>
      </c>
      <c r="H337">
        <v>89</v>
      </c>
      <c r="I337">
        <v>20691</v>
      </c>
      <c r="J337">
        <v>3.8426966292134801</v>
      </c>
      <c r="K337">
        <v>1</v>
      </c>
      <c r="L337">
        <v>0.59236856153287198</v>
      </c>
      <c r="M337">
        <v>0.56960505349143398</v>
      </c>
    </row>
    <row r="338" spans="1:13" x14ac:dyDescent="0.3">
      <c r="A338" t="s">
        <v>882</v>
      </c>
      <c r="B338" t="s">
        <v>928</v>
      </c>
      <c r="C338">
        <v>3</v>
      </c>
      <c r="D338" s="9">
        <v>1.2345679012345601</v>
      </c>
      <c r="E338" s="8">
        <v>8.5880507610879203E-2</v>
      </c>
      <c r="F338" t="s">
        <v>927</v>
      </c>
      <c r="G338">
        <v>242</v>
      </c>
      <c r="H338">
        <v>42</v>
      </c>
      <c r="I338">
        <v>20691</v>
      </c>
      <c r="J338">
        <v>6.1071428571428497</v>
      </c>
      <c r="K338">
        <v>1</v>
      </c>
      <c r="L338">
        <v>0.59236856153287198</v>
      </c>
      <c r="M338">
        <v>0.56960505349143398</v>
      </c>
    </row>
    <row r="339" spans="1:13" x14ac:dyDescent="0.3">
      <c r="A339" t="s">
        <v>882</v>
      </c>
      <c r="B339" t="s">
        <v>926</v>
      </c>
      <c r="C339">
        <v>4</v>
      </c>
      <c r="D339" s="9">
        <v>1.6460905349794199</v>
      </c>
      <c r="E339" s="8">
        <v>8.7910607232369695E-2</v>
      </c>
      <c r="F339" t="s">
        <v>925</v>
      </c>
      <c r="G339">
        <v>242</v>
      </c>
      <c r="H339">
        <v>90</v>
      </c>
      <c r="I339">
        <v>20691</v>
      </c>
      <c r="J339">
        <v>3.8</v>
      </c>
      <c r="K339">
        <v>1</v>
      </c>
      <c r="L339">
        <v>0.59569090358045595</v>
      </c>
      <c r="M339">
        <v>0.57279972475291097</v>
      </c>
    </row>
    <row r="340" spans="1:13" x14ac:dyDescent="0.3">
      <c r="A340" t="s">
        <v>882</v>
      </c>
      <c r="B340" t="s">
        <v>924</v>
      </c>
      <c r="C340">
        <v>4</v>
      </c>
      <c r="D340" s="9">
        <v>1.6460905349794199</v>
      </c>
      <c r="E340" s="8">
        <v>8.7910607232369695E-2</v>
      </c>
      <c r="F340" t="s">
        <v>923</v>
      </c>
      <c r="G340">
        <v>242</v>
      </c>
      <c r="H340">
        <v>90</v>
      </c>
      <c r="I340">
        <v>20691</v>
      </c>
      <c r="J340">
        <v>3.8</v>
      </c>
      <c r="K340">
        <v>1</v>
      </c>
      <c r="L340">
        <v>0.59569090358045595</v>
      </c>
      <c r="M340">
        <v>0.57279972475291097</v>
      </c>
    </row>
    <row r="341" spans="1:13" x14ac:dyDescent="0.3">
      <c r="A341" t="s">
        <v>882</v>
      </c>
      <c r="B341" t="s">
        <v>922</v>
      </c>
      <c r="C341">
        <v>3</v>
      </c>
      <c r="D341" s="9">
        <v>1.2345679012345601</v>
      </c>
      <c r="E341" s="8">
        <v>8.9402922361280904E-2</v>
      </c>
      <c r="F341" t="s">
        <v>921</v>
      </c>
      <c r="G341">
        <v>242</v>
      </c>
      <c r="H341">
        <v>43</v>
      </c>
      <c r="I341">
        <v>20691</v>
      </c>
      <c r="J341">
        <v>5.9651162790697603</v>
      </c>
      <c r="K341">
        <v>1</v>
      </c>
      <c r="L341">
        <v>0.59569090358045595</v>
      </c>
      <c r="M341">
        <v>0.57279972475291097</v>
      </c>
    </row>
    <row r="342" spans="1:13" x14ac:dyDescent="0.3">
      <c r="A342" t="s">
        <v>882</v>
      </c>
      <c r="B342" t="s">
        <v>920</v>
      </c>
      <c r="C342">
        <v>3</v>
      </c>
      <c r="D342" s="9">
        <v>1.2345679012345601</v>
      </c>
      <c r="E342" s="8">
        <v>8.9402922361280904E-2</v>
      </c>
      <c r="F342" t="s">
        <v>919</v>
      </c>
      <c r="G342">
        <v>242</v>
      </c>
      <c r="H342">
        <v>43</v>
      </c>
      <c r="I342">
        <v>20691</v>
      </c>
      <c r="J342">
        <v>5.9651162790697603</v>
      </c>
      <c r="K342">
        <v>1</v>
      </c>
      <c r="L342">
        <v>0.59569090358045595</v>
      </c>
      <c r="M342">
        <v>0.57279972475291097</v>
      </c>
    </row>
    <row r="343" spans="1:13" x14ac:dyDescent="0.3">
      <c r="A343" t="s">
        <v>882</v>
      </c>
      <c r="B343" t="s">
        <v>918</v>
      </c>
      <c r="C343">
        <v>2</v>
      </c>
      <c r="D343" s="9">
        <v>0.82304526748971196</v>
      </c>
      <c r="E343" s="8">
        <v>8.9483699053134094E-2</v>
      </c>
      <c r="F343" t="s">
        <v>917</v>
      </c>
      <c r="G343">
        <v>242</v>
      </c>
      <c r="H343">
        <v>8</v>
      </c>
      <c r="I343">
        <v>20691</v>
      </c>
      <c r="J343">
        <v>21.375</v>
      </c>
      <c r="K343">
        <v>1</v>
      </c>
      <c r="L343">
        <v>0.59569090358045595</v>
      </c>
      <c r="M343">
        <v>0.57279972475291097</v>
      </c>
    </row>
    <row r="344" spans="1:13" x14ac:dyDescent="0.3">
      <c r="A344" t="s">
        <v>882</v>
      </c>
      <c r="B344" t="s">
        <v>916</v>
      </c>
      <c r="C344">
        <v>2</v>
      </c>
      <c r="D344" s="9">
        <v>0.82304526748971196</v>
      </c>
      <c r="E344" s="8">
        <v>8.9483699053134094E-2</v>
      </c>
      <c r="F344" t="s">
        <v>915</v>
      </c>
      <c r="G344">
        <v>242</v>
      </c>
      <c r="H344">
        <v>8</v>
      </c>
      <c r="I344">
        <v>20691</v>
      </c>
      <c r="J344">
        <v>21.375</v>
      </c>
      <c r="K344">
        <v>1</v>
      </c>
      <c r="L344">
        <v>0.59569090358045595</v>
      </c>
      <c r="M344">
        <v>0.57279972475291097</v>
      </c>
    </row>
    <row r="345" spans="1:13" x14ac:dyDescent="0.3">
      <c r="A345" t="s">
        <v>882</v>
      </c>
      <c r="B345" t="s">
        <v>914</v>
      </c>
      <c r="C345">
        <v>2</v>
      </c>
      <c r="D345" s="9">
        <v>0.82304526748971196</v>
      </c>
      <c r="E345" s="8">
        <v>8.9483699053134094E-2</v>
      </c>
      <c r="F345" t="s">
        <v>913</v>
      </c>
      <c r="G345">
        <v>242</v>
      </c>
      <c r="H345">
        <v>8</v>
      </c>
      <c r="I345">
        <v>20691</v>
      </c>
      <c r="J345">
        <v>21.375</v>
      </c>
      <c r="K345">
        <v>1</v>
      </c>
      <c r="L345">
        <v>0.59569090358045595</v>
      </c>
      <c r="M345">
        <v>0.57279972475291097</v>
      </c>
    </row>
    <row r="346" spans="1:13" x14ac:dyDescent="0.3">
      <c r="A346" t="s">
        <v>882</v>
      </c>
      <c r="B346" t="s">
        <v>912</v>
      </c>
      <c r="C346">
        <v>2</v>
      </c>
      <c r="D346" s="9">
        <v>0.82304526748971196</v>
      </c>
      <c r="E346" s="8">
        <v>8.9483699053134094E-2</v>
      </c>
      <c r="F346" t="s">
        <v>911</v>
      </c>
      <c r="G346">
        <v>242</v>
      </c>
      <c r="H346">
        <v>8</v>
      </c>
      <c r="I346">
        <v>20691</v>
      </c>
      <c r="J346">
        <v>21.375</v>
      </c>
      <c r="K346">
        <v>1</v>
      </c>
      <c r="L346">
        <v>0.59569090358045595</v>
      </c>
      <c r="M346">
        <v>0.57279972475291097</v>
      </c>
    </row>
    <row r="347" spans="1:13" x14ac:dyDescent="0.3">
      <c r="A347" t="s">
        <v>882</v>
      </c>
      <c r="B347" t="s">
        <v>910</v>
      </c>
      <c r="C347">
        <v>2</v>
      </c>
      <c r="D347" s="9">
        <v>0.82304526748971196</v>
      </c>
      <c r="E347" s="8">
        <v>8.9483699053134094E-2</v>
      </c>
      <c r="F347" t="s">
        <v>909</v>
      </c>
      <c r="G347">
        <v>242</v>
      </c>
      <c r="H347">
        <v>8</v>
      </c>
      <c r="I347">
        <v>20691</v>
      </c>
      <c r="J347">
        <v>21.375</v>
      </c>
      <c r="K347">
        <v>1</v>
      </c>
      <c r="L347">
        <v>0.59569090358045595</v>
      </c>
      <c r="M347">
        <v>0.57279972475291097</v>
      </c>
    </row>
    <row r="348" spans="1:13" x14ac:dyDescent="0.3">
      <c r="A348" t="s">
        <v>882</v>
      </c>
      <c r="B348" t="s">
        <v>908</v>
      </c>
      <c r="C348">
        <v>2</v>
      </c>
      <c r="D348" s="9">
        <v>0.82304526748971196</v>
      </c>
      <c r="E348" s="8">
        <v>8.9483699053134094E-2</v>
      </c>
      <c r="F348" t="s">
        <v>907</v>
      </c>
      <c r="G348">
        <v>242</v>
      </c>
      <c r="H348">
        <v>8</v>
      </c>
      <c r="I348">
        <v>20691</v>
      </c>
      <c r="J348">
        <v>21.375</v>
      </c>
      <c r="K348">
        <v>1</v>
      </c>
      <c r="L348">
        <v>0.59569090358045595</v>
      </c>
      <c r="M348">
        <v>0.57279972475291097</v>
      </c>
    </row>
    <row r="349" spans="1:13" x14ac:dyDescent="0.3">
      <c r="A349" t="s">
        <v>882</v>
      </c>
      <c r="B349" t="s">
        <v>906</v>
      </c>
      <c r="C349">
        <v>2</v>
      </c>
      <c r="D349" s="9">
        <v>0.82304526748971196</v>
      </c>
      <c r="E349" s="8">
        <v>8.9483699053134094E-2</v>
      </c>
      <c r="F349" t="s">
        <v>905</v>
      </c>
      <c r="G349">
        <v>242</v>
      </c>
      <c r="H349">
        <v>8</v>
      </c>
      <c r="I349">
        <v>20691</v>
      </c>
      <c r="J349">
        <v>21.375</v>
      </c>
      <c r="K349">
        <v>1</v>
      </c>
      <c r="L349">
        <v>0.59569090358045595</v>
      </c>
      <c r="M349">
        <v>0.57279972475291097</v>
      </c>
    </row>
    <row r="350" spans="1:13" x14ac:dyDescent="0.3">
      <c r="A350" t="s">
        <v>882</v>
      </c>
      <c r="B350" t="s">
        <v>904</v>
      </c>
      <c r="C350">
        <v>2</v>
      </c>
      <c r="D350" s="9">
        <v>0.82304526748971196</v>
      </c>
      <c r="E350" s="8">
        <v>8.9483699053134094E-2</v>
      </c>
      <c r="F350" t="s">
        <v>903</v>
      </c>
      <c r="G350">
        <v>242</v>
      </c>
      <c r="H350">
        <v>8</v>
      </c>
      <c r="I350">
        <v>20691</v>
      </c>
      <c r="J350">
        <v>21.375</v>
      </c>
      <c r="K350">
        <v>1</v>
      </c>
      <c r="L350">
        <v>0.59569090358045595</v>
      </c>
      <c r="M350">
        <v>0.57279972475291097</v>
      </c>
    </row>
    <row r="351" spans="1:13" x14ac:dyDescent="0.3">
      <c r="A351" t="s">
        <v>882</v>
      </c>
      <c r="B351" t="s">
        <v>902</v>
      </c>
      <c r="C351">
        <v>4</v>
      </c>
      <c r="D351" s="9">
        <v>1.6460905349794199</v>
      </c>
      <c r="E351" s="8">
        <v>9.0163767899625005E-2</v>
      </c>
      <c r="F351" t="s">
        <v>901</v>
      </c>
      <c r="G351">
        <v>242</v>
      </c>
      <c r="H351">
        <v>91</v>
      </c>
      <c r="I351">
        <v>20691</v>
      </c>
      <c r="J351">
        <v>3.7582417582417502</v>
      </c>
      <c r="K351">
        <v>1</v>
      </c>
      <c r="L351">
        <v>0.59847834344968498</v>
      </c>
      <c r="M351">
        <v>0.57548004902891103</v>
      </c>
    </row>
    <row r="352" spans="1:13" x14ac:dyDescent="0.3">
      <c r="A352" t="s">
        <v>882</v>
      </c>
      <c r="B352" t="s">
        <v>900</v>
      </c>
      <c r="C352">
        <v>3</v>
      </c>
      <c r="D352" s="9">
        <v>1.2345679012345601</v>
      </c>
      <c r="E352" s="8">
        <v>9.2967461523377801E-2</v>
      </c>
      <c r="F352" t="s">
        <v>899</v>
      </c>
      <c r="G352">
        <v>242</v>
      </c>
      <c r="H352">
        <v>44</v>
      </c>
      <c r="I352">
        <v>20691</v>
      </c>
      <c r="J352">
        <v>5.8295454545454497</v>
      </c>
      <c r="K352">
        <v>1</v>
      </c>
      <c r="L352">
        <v>0.60967169311833902</v>
      </c>
      <c r="M352">
        <v>0.58624326124304904</v>
      </c>
    </row>
    <row r="353" spans="1:13" x14ac:dyDescent="0.3">
      <c r="A353" t="s">
        <v>882</v>
      </c>
      <c r="B353" t="s">
        <v>898</v>
      </c>
      <c r="C353">
        <v>3</v>
      </c>
      <c r="D353" s="9">
        <v>1.2345679012345601</v>
      </c>
      <c r="E353" s="8">
        <v>9.2967461523377801E-2</v>
      </c>
      <c r="F353" t="s">
        <v>897</v>
      </c>
      <c r="G353">
        <v>242</v>
      </c>
      <c r="H353">
        <v>44</v>
      </c>
      <c r="I353">
        <v>20691</v>
      </c>
      <c r="J353">
        <v>5.8295454545454497</v>
      </c>
      <c r="K353">
        <v>1</v>
      </c>
      <c r="L353">
        <v>0.60967169311833902</v>
      </c>
      <c r="M353">
        <v>0.58624326124304904</v>
      </c>
    </row>
    <row r="354" spans="1:13" x14ac:dyDescent="0.3">
      <c r="A354" t="s">
        <v>882</v>
      </c>
      <c r="B354" t="s">
        <v>896</v>
      </c>
      <c r="C354">
        <v>3</v>
      </c>
      <c r="D354" s="9">
        <v>1.2345679012345601</v>
      </c>
      <c r="E354" s="8">
        <v>9.2967461523377801E-2</v>
      </c>
      <c r="F354" t="s">
        <v>895</v>
      </c>
      <c r="G354">
        <v>242</v>
      </c>
      <c r="H354">
        <v>44</v>
      </c>
      <c r="I354">
        <v>20691</v>
      </c>
      <c r="J354">
        <v>5.8295454545454497</v>
      </c>
      <c r="K354">
        <v>1</v>
      </c>
      <c r="L354">
        <v>0.60967169311833902</v>
      </c>
      <c r="M354">
        <v>0.58624326124304904</v>
      </c>
    </row>
    <row r="355" spans="1:13" x14ac:dyDescent="0.3">
      <c r="A355" t="s">
        <v>882</v>
      </c>
      <c r="B355" t="s">
        <v>894</v>
      </c>
      <c r="C355">
        <v>3</v>
      </c>
      <c r="D355" s="9">
        <v>1.2345679012345601</v>
      </c>
      <c r="E355" s="8">
        <v>9.2967461523377801E-2</v>
      </c>
      <c r="F355" t="s">
        <v>893</v>
      </c>
      <c r="G355">
        <v>242</v>
      </c>
      <c r="H355">
        <v>44</v>
      </c>
      <c r="I355">
        <v>20691</v>
      </c>
      <c r="J355">
        <v>5.8295454545454497</v>
      </c>
      <c r="K355">
        <v>1</v>
      </c>
      <c r="L355">
        <v>0.60967169311833902</v>
      </c>
      <c r="M355">
        <v>0.58624326124304904</v>
      </c>
    </row>
    <row r="356" spans="1:13" x14ac:dyDescent="0.3">
      <c r="A356" t="s">
        <v>882</v>
      </c>
      <c r="B356" t="s">
        <v>892</v>
      </c>
      <c r="C356">
        <v>5</v>
      </c>
      <c r="D356" s="9">
        <v>2.0576131687242798</v>
      </c>
      <c r="E356" s="8">
        <v>9.3181263140357504E-2</v>
      </c>
      <c r="F356" t="s">
        <v>891</v>
      </c>
      <c r="G356">
        <v>242</v>
      </c>
      <c r="H356">
        <v>147</v>
      </c>
      <c r="I356">
        <v>20691</v>
      </c>
      <c r="J356">
        <v>2.9081632653061198</v>
      </c>
      <c r="K356">
        <v>1</v>
      </c>
      <c r="L356">
        <v>0.60967169311833902</v>
      </c>
      <c r="M356">
        <v>0.58624326124304904</v>
      </c>
    </row>
    <row r="357" spans="1:13" x14ac:dyDescent="0.3">
      <c r="A357" t="s">
        <v>882</v>
      </c>
      <c r="B357" t="s">
        <v>890</v>
      </c>
      <c r="C357">
        <v>8</v>
      </c>
      <c r="D357" s="9">
        <v>3.2921810699588399</v>
      </c>
      <c r="E357" s="8">
        <v>9.3819514210977104E-2</v>
      </c>
      <c r="F357" t="s">
        <v>889</v>
      </c>
      <c r="G357">
        <v>242</v>
      </c>
      <c r="H357">
        <v>331</v>
      </c>
      <c r="I357">
        <v>20691</v>
      </c>
      <c r="J357">
        <v>2.0664652567975801</v>
      </c>
      <c r="K357">
        <v>1</v>
      </c>
      <c r="L357">
        <v>0.61209882490922396</v>
      </c>
      <c r="M357">
        <v>0.58857712334066004</v>
      </c>
    </row>
    <row r="358" spans="1:13" x14ac:dyDescent="0.3">
      <c r="A358" t="s">
        <v>882</v>
      </c>
      <c r="B358" t="s">
        <v>888</v>
      </c>
      <c r="C358">
        <v>5</v>
      </c>
      <c r="D358" s="9">
        <v>2.0576131687242798</v>
      </c>
      <c r="E358" s="8">
        <v>9.4943110479768694E-2</v>
      </c>
      <c r="F358" t="s">
        <v>887</v>
      </c>
      <c r="G358">
        <v>242</v>
      </c>
      <c r="H358">
        <v>148</v>
      </c>
      <c r="I358">
        <v>20691</v>
      </c>
      <c r="J358">
        <v>2.88851351351351</v>
      </c>
      <c r="K358">
        <v>1</v>
      </c>
      <c r="L358">
        <v>0.61766966760985897</v>
      </c>
      <c r="M358">
        <v>0.59393388998991703</v>
      </c>
    </row>
    <row r="359" spans="1:13" x14ac:dyDescent="0.3">
      <c r="A359" t="s">
        <v>882</v>
      </c>
      <c r="B359" t="s">
        <v>886</v>
      </c>
      <c r="C359">
        <v>3</v>
      </c>
      <c r="D359" s="9">
        <v>1.2345679012345601</v>
      </c>
      <c r="E359" s="8">
        <v>9.6572675939174901E-2</v>
      </c>
      <c r="F359" t="s">
        <v>885</v>
      </c>
      <c r="G359">
        <v>242</v>
      </c>
      <c r="H359">
        <v>45</v>
      </c>
      <c r="I359">
        <v>20691</v>
      </c>
      <c r="J359">
        <v>5.7</v>
      </c>
      <c r="K359">
        <v>1</v>
      </c>
      <c r="L359">
        <v>0.62296176873439602</v>
      </c>
      <c r="M359">
        <v>0.59902262652975502</v>
      </c>
    </row>
    <row r="360" spans="1:13" x14ac:dyDescent="0.3">
      <c r="A360" t="s">
        <v>882</v>
      </c>
      <c r="B360" t="s">
        <v>884</v>
      </c>
      <c r="C360">
        <v>3</v>
      </c>
      <c r="D360" s="9">
        <v>1.2345679012345601</v>
      </c>
      <c r="E360" s="8">
        <v>9.6572675939174901E-2</v>
      </c>
      <c r="F360" t="s">
        <v>883</v>
      </c>
      <c r="G360">
        <v>242</v>
      </c>
      <c r="H360">
        <v>45</v>
      </c>
      <c r="I360">
        <v>20691</v>
      </c>
      <c r="J360">
        <v>5.7</v>
      </c>
      <c r="K360">
        <v>1</v>
      </c>
      <c r="L360">
        <v>0.62296176873439602</v>
      </c>
      <c r="M360">
        <v>0.59902262652975502</v>
      </c>
    </row>
    <row r="361" spans="1:13" x14ac:dyDescent="0.3">
      <c r="A361" t="s">
        <v>882</v>
      </c>
      <c r="B361" t="s">
        <v>881</v>
      </c>
      <c r="C361">
        <v>3</v>
      </c>
      <c r="D361" s="9">
        <v>1.2345679012345601</v>
      </c>
      <c r="E361" s="8">
        <v>9.6572675939174901E-2</v>
      </c>
      <c r="F361" t="s">
        <v>880</v>
      </c>
      <c r="G361">
        <v>242</v>
      </c>
      <c r="H361">
        <v>45</v>
      </c>
      <c r="I361">
        <v>20691</v>
      </c>
      <c r="J361">
        <v>5.7</v>
      </c>
      <c r="K361">
        <v>1</v>
      </c>
      <c r="L361">
        <v>0.62296176873439602</v>
      </c>
      <c r="M361">
        <v>0.59902262652975502</v>
      </c>
    </row>
  </sheetData>
  <conditionalFormatting sqref="D1">
    <cfRule type="containsText" dxfId="2" priority="1" operator="containsText" text="Sus scrofa">
      <formula>NOT(ISERROR(SEARCH("Sus scrofa",D1)))</formula>
    </cfRule>
    <cfRule type="containsText" dxfId="1" priority="2" operator="containsText" text="Ovis aries">
      <formula>NOT(ISERROR(SEARCH("Ovis aries",D1)))</formula>
    </cfRule>
    <cfRule type="containsText" dxfId="0" priority="3" operator="containsText" text="Bos Taurus">
      <formula>NOT(ISERROR(SEARCH("Bos Taurus",D1)))</formula>
    </cfRule>
  </conditionalFormatting>
  <pageMargins left="0.7" right="0.7" top="0.75" bottom="0.75" header="0.3" footer="0.3"/>
  <tableParts count="1">
    <tablePart r:id="rId1"/>
  </tableParts>
</worksheet>
</file>

<file path=docMetadata/LabelInfo.xml><?xml version="1.0" encoding="utf-8"?>
<clbl:labelList xmlns:clbl="http://schemas.microsoft.com/office/2020/mipLabelMetadata">
  <clbl:label id="{9aee26d8-97c2-4fad-8900-96735f6dc73f}" enabled="0" method="" siteId="{9aee26d8-97c2-4fad-8900-96735f6dc73f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e comparison - Input</vt:lpstr>
      <vt:lpstr>Proteome comparison -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Reimann</dc:creator>
  <cp:lastModifiedBy>Christopher Can REIMANN</cp:lastModifiedBy>
  <dcterms:created xsi:type="dcterms:W3CDTF">2024-11-19T12:19:38Z</dcterms:created>
  <dcterms:modified xsi:type="dcterms:W3CDTF">2026-03-25T01:57:38Z</dcterms:modified>
</cp:coreProperties>
</file>